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tain" sheetId="1" state="visible" r:id="rId2"/>
    <sheet name="cytospi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" uniqueCount="49">
  <si>
    <t xml:space="preserve">inflammation</t>
  </si>
  <si>
    <t xml:space="preserve">Rt  LW</t>
  </si>
  <si>
    <t xml:space="preserve">Rt ST</t>
  </si>
  <si>
    <t xml:space="preserve">Rt NS</t>
  </si>
  <si>
    <t xml:space="preserve">Lt LW</t>
  </si>
  <si>
    <t xml:space="preserve">Lt ST</t>
  </si>
  <si>
    <t xml:space="preserve">Lt NS</t>
  </si>
  <si>
    <t xml:space="preserve">Thickeness</t>
  </si>
  <si>
    <t xml:space="preserve">Rt  MS</t>
  </si>
  <si>
    <t xml:space="preserve">Rt septum</t>
  </si>
  <si>
    <t xml:space="preserve">Lt MS</t>
  </si>
  <si>
    <t xml:space="preserve">Lt septum</t>
  </si>
  <si>
    <t xml:space="preserve">Goblet cell</t>
  </si>
  <si>
    <t xml:space="preserve">LW</t>
  </si>
  <si>
    <t xml:space="preserve"> ST</t>
  </si>
  <si>
    <t xml:space="preserve">NS</t>
  </si>
  <si>
    <r>
      <rPr>
        <sz val="9"/>
        <rFont val="돋움"/>
        <family val="3"/>
        <charset val="129"/>
      </rPr>
      <t xml:space="preserve">10/5 8</t>
    </r>
    <r>
      <rPr>
        <sz val="9"/>
        <rFont val="Noto Sans"/>
        <family val="2"/>
      </rPr>
      <t xml:space="preserve">주 </t>
    </r>
    <r>
      <rPr>
        <sz val="9"/>
        <rFont val="돋움"/>
        <family val="3"/>
        <charset val="129"/>
      </rPr>
      <t xml:space="preserve">PBS</t>
    </r>
  </si>
  <si>
    <r>
      <rPr>
        <sz val="9"/>
        <rFont val="돋움"/>
        <family val="3"/>
        <charset val="129"/>
      </rPr>
      <t xml:space="preserve">10/5 8</t>
    </r>
    <r>
      <rPr>
        <sz val="9"/>
        <rFont val="Noto Sans"/>
        <family val="2"/>
      </rPr>
      <t xml:space="preserve">주 </t>
    </r>
    <r>
      <rPr>
        <sz val="9"/>
        <rFont val="돋움"/>
        <family val="3"/>
        <charset val="129"/>
      </rPr>
      <t xml:space="preserve">IPX Alt</t>
    </r>
  </si>
  <si>
    <r>
      <rPr>
        <sz val="9"/>
        <rFont val="돋움"/>
        <family val="3"/>
        <charset val="129"/>
      </rPr>
      <t xml:space="preserve">12/14 16</t>
    </r>
    <r>
      <rPr>
        <sz val="9"/>
        <rFont val="Noto Sans"/>
        <family val="2"/>
      </rPr>
      <t xml:space="preserve">주 </t>
    </r>
    <r>
      <rPr>
        <sz val="9"/>
        <rFont val="돋움"/>
        <family val="3"/>
        <charset val="129"/>
      </rPr>
      <t xml:space="preserve">PBS</t>
    </r>
  </si>
  <si>
    <r>
      <rPr>
        <sz val="9"/>
        <rFont val="돋움"/>
        <family val="3"/>
        <charset val="129"/>
      </rPr>
      <t xml:space="preserve">12/14 16</t>
    </r>
    <r>
      <rPr>
        <sz val="9"/>
        <rFont val="Noto Sans"/>
        <family val="2"/>
      </rPr>
      <t xml:space="preserve">주 </t>
    </r>
    <r>
      <rPr>
        <sz val="9"/>
        <rFont val="돋움"/>
        <family val="3"/>
        <charset val="129"/>
      </rPr>
      <t xml:space="preserve">IPX Alt</t>
    </r>
  </si>
  <si>
    <r>
      <rPr>
        <sz val="9"/>
        <rFont val="돋움"/>
        <family val="3"/>
        <charset val="129"/>
      </rPr>
      <t xml:space="preserve">2/18 16</t>
    </r>
    <r>
      <rPr>
        <sz val="9"/>
        <rFont val="Noto Sans"/>
        <family val="2"/>
      </rPr>
      <t xml:space="preserve">주 </t>
    </r>
    <r>
      <rPr>
        <sz val="9"/>
        <rFont val="돋움"/>
        <family val="3"/>
        <charset val="129"/>
      </rPr>
      <t xml:space="preserve">PBS</t>
    </r>
  </si>
  <si>
    <r>
      <rPr>
        <sz val="9"/>
        <rFont val="돋움"/>
        <family val="3"/>
        <charset val="129"/>
      </rPr>
      <t xml:space="preserve">2/18 16</t>
    </r>
    <r>
      <rPr>
        <sz val="9"/>
        <rFont val="Noto Sans"/>
        <family val="2"/>
      </rPr>
      <t xml:space="preserve">주 </t>
    </r>
    <r>
      <rPr>
        <sz val="9"/>
        <rFont val="돋움"/>
        <family val="3"/>
        <charset val="129"/>
      </rPr>
      <t xml:space="preserve">Alt</t>
    </r>
  </si>
  <si>
    <r>
      <rPr>
        <sz val="9"/>
        <rFont val="돋움"/>
        <family val="3"/>
        <charset val="129"/>
      </rPr>
      <t xml:space="preserve">2/18 16</t>
    </r>
    <r>
      <rPr>
        <sz val="9"/>
        <rFont val="Noto Sans"/>
        <family val="2"/>
      </rPr>
      <t xml:space="preserve">주 </t>
    </r>
    <r>
      <rPr>
        <sz val="9"/>
        <rFont val="돋움"/>
        <family val="3"/>
        <charset val="129"/>
      </rPr>
      <t xml:space="preserve">IPX Alt</t>
    </r>
  </si>
  <si>
    <r>
      <rPr>
        <sz val="9"/>
        <rFont val="돋움"/>
        <family val="3"/>
        <charset val="129"/>
      </rPr>
      <t xml:space="preserve">3/11 8</t>
    </r>
    <r>
      <rPr>
        <sz val="9"/>
        <rFont val="Noto Sans"/>
        <family val="2"/>
      </rPr>
      <t xml:space="preserve">주 </t>
    </r>
    <r>
      <rPr>
        <sz val="9"/>
        <rFont val="돋움"/>
        <family val="3"/>
        <charset val="129"/>
      </rPr>
      <t xml:space="preserve">PBS</t>
    </r>
  </si>
  <si>
    <r>
      <rPr>
        <sz val="9"/>
        <rFont val="돋움"/>
        <family val="3"/>
        <charset val="129"/>
      </rPr>
      <t xml:space="preserve">3/11 8</t>
    </r>
    <r>
      <rPr>
        <sz val="9"/>
        <rFont val="Noto Sans"/>
        <family val="2"/>
      </rPr>
      <t xml:space="preserve">주 </t>
    </r>
    <r>
      <rPr>
        <sz val="9"/>
        <rFont val="돋움"/>
        <family val="3"/>
        <charset val="129"/>
      </rPr>
      <t xml:space="preserve">Alt</t>
    </r>
  </si>
  <si>
    <r>
      <rPr>
        <sz val="9"/>
        <rFont val="돋움"/>
        <family val="3"/>
        <charset val="129"/>
      </rPr>
      <t xml:space="preserve">3/11 8</t>
    </r>
    <r>
      <rPr>
        <sz val="9"/>
        <rFont val="Noto Sans"/>
        <family val="2"/>
      </rPr>
      <t xml:space="preserve">주 </t>
    </r>
    <r>
      <rPr>
        <sz val="9"/>
        <rFont val="돋움"/>
        <family val="3"/>
        <charset val="129"/>
      </rPr>
      <t xml:space="preserve">IPX Alt</t>
    </r>
  </si>
  <si>
    <r>
      <rPr>
        <sz val="9"/>
        <color rgb="FF000000"/>
        <rFont val="돋움"/>
        <family val="3"/>
        <charset val="129"/>
      </rPr>
      <t xml:space="preserve">5/3 16</t>
    </r>
    <r>
      <rPr>
        <sz val="9"/>
        <color rgb="FF000000"/>
        <rFont val="Noto Sans"/>
        <family val="2"/>
      </rPr>
      <t xml:space="preserve">주 </t>
    </r>
    <r>
      <rPr>
        <sz val="9"/>
        <color rgb="FF000000"/>
        <rFont val="돋움"/>
        <family val="3"/>
        <charset val="129"/>
      </rPr>
      <t xml:space="preserve">Alt</t>
    </r>
  </si>
  <si>
    <r>
      <rPr>
        <sz val="9"/>
        <color rgb="FF000000"/>
        <rFont val="돋움"/>
        <family val="3"/>
        <charset val="129"/>
      </rPr>
      <t xml:space="preserve">5/17 8</t>
    </r>
    <r>
      <rPr>
        <sz val="9"/>
        <color rgb="FF000000"/>
        <rFont val="Noto Sans"/>
        <family val="2"/>
      </rPr>
      <t xml:space="preserve">주 </t>
    </r>
    <r>
      <rPr>
        <sz val="9"/>
        <color rgb="FF000000"/>
        <rFont val="돋움"/>
        <family val="3"/>
        <charset val="129"/>
      </rPr>
      <t xml:space="preserve">PBS</t>
    </r>
  </si>
  <si>
    <r>
      <rPr>
        <sz val="9"/>
        <rFont val="돋움"/>
        <family val="3"/>
        <charset val="129"/>
      </rPr>
      <t xml:space="preserve">5/17 8</t>
    </r>
    <r>
      <rPr>
        <sz val="9"/>
        <rFont val="Noto Sans"/>
        <family val="2"/>
      </rPr>
      <t xml:space="preserve">주 </t>
    </r>
    <r>
      <rPr>
        <sz val="9"/>
        <rFont val="돋움"/>
        <family val="3"/>
        <charset val="129"/>
      </rPr>
      <t xml:space="preserve">Alt</t>
    </r>
  </si>
  <si>
    <t xml:space="preserve">AVERAGE</t>
  </si>
  <si>
    <r>
      <rPr>
        <sz val="9"/>
        <rFont val="돋움"/>
        <family val="3"/>
        <charset val="129"/>
      </rPr>
      <t xml:space="preserve">8</t>
    </r>
    <r>
      <rPr>
        <sz val="9"/>
        <rFont val="Noto Sans"/>
        <family val="2"/>
      </rPr>
      <t xml:space="preserve">주 </t>
    </r>
    <r>
      <rPr>
        <sz val="9"/>
        <rFont val="돋움"/>
        <family val="3"/>
        <charset val="129"/>
      </rPr>
      <t xml:space="preserve">PBS</t>
    </r>
  </si>
  <si>
    <r>
      <rPr>
        <sz val="9"/>
        <rFont val="돋움"/>
        <family val="3"/>
        <charset val="129"/>
      </rPr>
      <t xml:space="preserve">8</t>
    </r>
    <r>
      <rPr>
        <sz val="9"/>
        <rFont val="Noto Sans"/>
        <family val="2"/>
      </rPr>
      <t xml:space="preserve">주 </t>
    </r>
    <r>
      <rPr>
        <sz val="9"/>
        <rFont val="돋움"/>
        <family val="3"/>
        <charset val="129"/>
      </rPr>
      <t xml:space="preserve">Alt</t>
    </r>
  </si>
  <si>
    <r>
      <rPr>
        <sz val="9"/>
        <rFont val="돋움"/>
        <family val="3"/>
        <charset val="129"/>
      </rPr>
      <t xml:space="preserve">8</t>
    </r>
    <r>
      <rPr>
        <sz val="9"/>
        <rFont val="Noto Sans"/>
        <family val="2"/>
      </rPr>
      <t xml:space="preserve">주 </t>
    </r>
    <r>
      <rPr>
        <sz val="9"/>
        <rFont val="돋움"/>
        <family val="3"/>
        <charset val="129"/>
      </rPr>
      <t xml:space="preserve">IPX Alt</t>
    </r>
  </si>
  <si>
    <r>
      <rPr>
        <sz val="9"/>
        <rFont val="돋움"/>
        <family val="3"/>
        <charset val="129"/>
      </rPr>
      <t xml:space="preserve">16</t>
    </r>
    <r>
      <rPr>
        <sz val="9"/>
        <rFont val="Noto Sans"/>
        <family val="2"/>
      </rPr>
      <t xml:space="preserve">주 </t>
    </r>
    <r>
      <rPr>
        <sz val="9"/>
        <rFont val="돋움"/>
        <family val="3"/>
        <charset val="129"/>
      </rPr>
      <t xml:space="preserve">PBS</t>
    </r>
  </si>
  <si>
    <r>
      <rPr>
        <sz val="9"/>
        <rFont val="돋움"/>
        <family val="3"/>
        <charset val="129"/>
      </rPr>
      <t xml:space="preserve">16</t>
    </r>
    <r>
      <rPr>
        <sz val="9"/>
        <rFont val="Noto Sans"/>
        <family val="2"/>
      </rPr>
      <t xml:space="preserve">주 </t>
    </r>
    <r>
      <rPr>
        <sz val="9"/>
        <rFont val="돋움"/>
        <family val="3"/>
        <charset val="129"/>
      </rPr>
      <t xml:space="preserve">Alt</t>
    </r>
  </si>
  <si>
    <r>
      <rPr>
        <sz val="9"/>
        <rFont val="돋움"/>
        <family val="3"/>
        <charset val="129"/>
      </rPr>
      <t xml:space="preserve">16</t>
    </r>
    <r>
      <rPr>
        <sz val="9"/>
        <rFont val="Noto Sans"/>
        <family val="2"/>
      </rPr>
      <t xml:space="preserve">주 </t>
    </r>
    <r>
      <rPr>
        <sz val="9"/>
        <rFont val="돋움"/>
        <family val="3"/>
        <charset val="129"/>
      </rPr>
      <t xml:space="preserve">IPX Alt</t>
    </r>
  </si>
  <si>
    <t xml:space="preserve">eosinophil</t>
  </si>
  <si>
    <t xml:space="preserve">neutrophil</t>
  </si>
  <si>
    <t xml:space="preserve">lymphocyte</t>
  </si>
  <si>
    <t xml:space="preserve">total</t>
  </si>
  <si>
    <r>
      <rPr>
        <sz val="9"/>
        <rFont val="돋움"/>
        <family val="3"/>
        <charset val="129"/>
      </rPr>
      <t xml:space="preserve">5/3 16</t>
    </r>
    <r>
      <rPr>
        <sz val="9"/>
        <rFont val="Noto Sans"/>
        <family val="2"/>
      </rPr>
      <t xml:space="preserve">주 </t>
    </r>
    <r>
      <rPr>
        <sz val="9"/>
        <rFont val="돋움"/>
        <family val="3"/>
        <charset val="129"/>
      </rPr>
      <t xml:space="preserve">PBS</t>
    </r>
  </si>
  <si>
    <r>
      <rPr>
        <sz val="9"/>
        <color rgb="FF000000"/>
        <rFont val="돋움"/>
        <family val="3"/>
        <charset val="129"/>
      </rPr>
      <t xml:space="preserve">5/3 16</t>
    </r>
    <r>
      <rPr>
        <sz val="9"/>
        <color rgb="FF000000"/>
        <rFont val="Noto Sans"/>
        <family val="2"/>
      </rPr>
      <t xml:space="preserve">주 </t>
    </r>
    <r>
      <rPr>
        <sz val="9"/>
        <color rgb="FF000000"/>
        <rFont val="돋움"/>
        <family val="3"/>
        <charset val="129"/>
      </rPr>
      <t xml:space="preserve">IPX Alt</t>
    </r>
  </si>
  <si>
    <t xml:space="preserve">average</t>
  </si>
  <si>
    <t xml:space="preserve">8W PBS</t>
  </si>
  <si>
    <t xml:space="preserve">8W Alt+OVA</t>
  </si>
  <si>
    <t xml:space="preserve">8W Alt</t>
  </si>
  <si>
    <t xml:space="preserve">16W PBS</t>
  </si>
  <si>
    <t xml:space="preserve">16W Alt+OVA</t>
  </si>
  <si>
    <t xml:space="preserve">16W Al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mm&quot;월 &quot;dd\일"/>
    <numFmt numFmtId="167" formatCode="0.0_);[RED]\(0.0\)"/>
    <numFmt numFmtId="168" formatCode="General"/>
  </numFmts>
  <fonts count="8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돋움"/>
      <family val="3"/>
      <charset val="129"/>
    </font>
    <font>
      <sz val="9"/>
      <name val="Noto Sans"/>
      <family val="2"/>
    </font>
    <font>
      <sz val="9"/>
      <color rgb="FF000000"/>
      <name val="돋움"/>
      <family val="3"/>
      <charset val="129"/>
    </font>
    <font>
      <sz val="9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>
        <color rgb="FFFF0000"/>
      </left>
      <right/>
      <top style="thin">
        <color rgb="FFFF0000"/>
      </top>
      <bottom/>
      <diagonal/>
    </border>
    <border diagonalUp="false" diagonalDown="false">
      <left/>
      <right/>
      <top style="thin">
        <color rgb="FFFF0000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3.49"/>
    <col collapsed="false" customWidth="true" hidden="false" outlineLevel="0" max="12" min="12" style="0" width="13.99"/>
    <col collapsed="false" customWidth="true" hidden="false" outlineLevel="0" max="21" min="21" style="0" width="12.99"/>
  </cols>
  <sheetData>
    <row r="1" customFormat="false" ht="16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/>
      <c r="I1" s="3"/>
      <c r="J1" s="3"/>
      <c r="L1" s="1" t="s">
        <v>7</v>
      </c>
      <c r="M1" s="2" t="s">
        <v>8</v>
      </c>
      <c r="N1" s="2" t="s">
        <v>2</v>
      </c>
      <c r="O1" s="2" t="s">
        <v>9</v>
      </c>
      <c r="P1" s="2" t="s">
        <v>10</v>
      </c>
      <c r="Q1" s="2" t="s">
        <v>5</v>
      </c>
      <c r="R1" s="2" t="s">
        <v>11</v>
      </c>
      <c r="S1" s="3"/>
      <c r="T1" s="3"/>
      <c r="U1" s="1" t="s">
        <v>12</v>
      </c>
      <c r="V1" s="2" t="s">
        <v>13</v>
      </c>
      <c r="W1" s="2" t="s">
        <v>14</v>
      </c>
      <c r="X1" s="2" t="s">
        <v>15</v>
      </c>
    </row>
    <row r="2" customFormat="false" ht="16.5" hidden="false" customHeight="false" outlineLevel="0" collapsed="false">
      <c r="A2" s="4" t="s">
        <v>16</v>
      </c>
      <c r="B2" s="2" t="n">
        <v>0</v>
      </c>
      <c r="C2" s="2" t="n">
        <v>0</v>
      </c>
      <c r="D2" s="2" t="n">
        <v>0</v>
      </c>
      <c r="E2" s="2" t="n">
        <v>1</v>
      </c>
      <c r="F2" s="2" t="n">
        <v>0</v>
      </c>
      <c r="G2" s="2" t="n">
        <v>1</v>
      </c>
      <c r="H2" s="3"/>
      <c r="I2" s="3"/>
      <c r="J2" s="3"/>
      <c r="L2" s="4" t="s">
        <v>16</v>
      </c>
      <c r="M2" s="2" t="n">
        <v>35</v>
      </c>
      <c r="N2" s="2" t="n">
        <v>32</v>
      </c>
      <c r="O2" s="2" t="n">
        <v>37</v>
      </c>
      <c r="P2" s="2" t="n">
        <v>36</v>
      </c>
      <c r="Q2" s="2" t="n">
        <v>37</v>
      </c>
      <c r="R2" s="2" t="n">
        <v>34</v>
      </c>
      <c r="S2" s="3"/>
      <c r="T2" s="3"/>
      <c r="U2" s="4" t="s">
        <v>16</v>
      </c>
      <c r="V2" s="2" t="n">
        <v>8</v>
      </c>
      <c r="W2" s="2" t="n">
        <v>4</v>
      </c>
      <c r="X2" s="2" t="n">
        <v>1</v>
      </c>
    </row>
    <row r="3" customFormat="false" ht="16.5" hidden="false" customHeight="false" outlineLevel="0" collapsed="false">
      <c r="A3" s="4" t="s">
        <v>16</v>
      </c>
      <c r="B3" s="2" t="n">
        <v>1</v>
      </c>
      <c r="C3" s="2" t="n">
        <v>0</v>
      </c>
      <c r="D3" s="2" t="n">
        <v>1</v>
      </c>
      <c r="E3" s="2" t="n">
        <v>1</v>
      </c>
      <c r="F3" s="2" t="n">
        <v>0</v>
      </c>
      <c r="G3" s="2" t="n">
        <v>0</v>
      </c>
      <c r="H3" s="3"/>
      <c r="I3" s="3"/>
      <c r="J3" s="3"/>
      <c r="L3" s="4" t="s">
        <v>16</v>
      </c>
      <c r="M3" s="2" t="n">
        <v>40</v>
      </c>
      <c r="N3" s="2" t="n">
        <v>48</v>
      </c>
      <c r="O3" s="2" t="n">
        <v>30</v>
      </c>
      <c r="P3" s="2" t="n">
        <v>46</v>
      </c>
      <c r="Q3" s="2" t="n">
        <v>42</v>
      </c>
      <c r="R3" s="2" t="n">
        <v>37</v>
      </c>
      <c r="S3" s="3"/>
      <c r="T3" s="3"/>
      <c r="U3" s="4" t="s">
        <v>16</v>
      </c>
      <c r="V3" s="2" t="n">
        <v>6</v>
      </c>
      <c r="W3" s="2" t="n">
        <v>8</v>
      </c>
      <c r="X3" s="2" t="n">
        <v>4</v>
      </c>
    </row>
    <row r="4" customFormat="false" ht="16.5" hidden="false" customHeight="false" outlineLevel="0" collapsed="false">
      <c r="A4" s="4" t="s">
        <v>17</v>
      </c>
      <c r="B4" s="2" t="n">
        <v>1</v>
      </c>
      <c r="C4" s="2" t="n">
        <v>2</v>
      </c>
      <c r="D4" s="2" t="n">
        <v>2</v>
      </c>
      <c r="E4" s="2" t="n">
        <v>1</v>
      </c>
      <c r="F4" s="2" t="n">
        <v>2</v>
      </c>
      <c r="G4" s="2" t="n">
        <v>2</v>
      </c>
      <c r="H4" s="3"/>
      <c r="I4" s="3"/>
      <c r="J4" s="3"/>
      <c r="L4" s="4" t="s">
        <v>17</v>
      </c>
      <c r="M4" s="2" t="n">
        <v>46</v>
      </c>
      <c r="N4" s="2" t="n">
        <v>50</v>
      </c>
      <c r="O4" s="2" t="n">
        <v>37</v>
      </c>
      <c r="P4" s="2" t="n">
        <v>45</v>
      </c>
      <c r="Q4" s="2" t="n">
        <v>49</v>
      </c>
      <c r="R4" s="2" t="n">
        <v>28</v>
      </c>
      <c r="S4" s="3"/>
      <c r="T4" s="3"/>
      <c r="U4" s="4" t="s">
        <v>17</v>
      </c>
      <c r="V4" s="2" t="n">
        <v>9</v>
      </c>
      <c r="W4" s="2" t="n">
        <v>13</v>
      </c>
      <c r="X4" s="2" t="n">
        <v>15</v>
      </c>
    </row>
    <row r="5" customFormat="false" ht="16.5" hidden="false" customHeight="false" outlineLevel="0" collapsed="false">
      <c r="A5" s="4" t="s">
        <v>17</v>
      </c>
      <c r="B5" s="2" t="n">
        <v>2</v>
      </c>
      <c r="C5" s="2" t="n">
        <v>0</v>
      </c>
      <c r="D5" s="2" t="n">
        <v>1</v>
      </c>
      <c r="E5" s="2" t="n">
        <v>1</v>
      </c>
      <c r="F5" s="2" t="n">
        <v>2</v>
      </c>
      <c r="G5" s="2" t="n">
        <v>2</v>
      </c>
      <c r="H5" s="3"/>
      <c r="I5" s="3"/>
      <c r="J5" s="3"/>
      <c r="L5" s="4" t="s">
        <v>17</v>
      </c>
      <c r="M5" s="2" t="n">
        <v>43</v>
      </c>
      <c r="N5" s="5" t="n">
        <v>49</v>
      </c>
      <c r="O5" s="2" t="n">
        <v>38</v>
      </c>
      <c r="P5" s="2" t="n">
        <v>45</v>
      </c>
      <c r="Q5" s="2" t="n">
        <v>51</v>
      </c>
      <c r="R5" s="2" t="n">
        <v>39</v>
      </c>
      <c r="S5" s="3"/>
      <c r="T5" s="3"/>
      <c r="U5" s="4" t="s">
        <v>17</v>
      </c>
      <c r="V5" s="2" t="n">
        <v>5</v>
      </c>
      <c r="W5" s="2" t="n">
        <v>9</v>
      </c>
      <c r="X5" s="2" t="n">
        <v>2</v>
      </c>
    </row>
    <row r="6" customFormat="false" ht="16.5" hidden="false" customHeight="false" outlineLevel="0" collapsed="false">
      <c r="A6" s="4" t="s">
        <v>17</v>
      </c>
      <c r="B6" s="2" t="n">
        <v>1</v>
      </c>
      <c r="C6" s="2" t="n">
        <v>2</v>
      </c>
      <c r="D6" s="2" t="n">
        <v>2</v>
      </c>
      <c r="E6" s="2" t="n">
        <v>1</v>
      </c>
      <c r="F6" s="2" t="n">
        <v>1</v>
      </c>
      <c r="G6" s="2" t="n">
        <v>1</v>
      </c>
      <c r="H6" s="3"/>
      <c r="I6" s="3"/>
      <c r="J6" s="3"/>
      <c r="L6" s="4" t="s">
        <v>17</v>
      </c>
      <c r="M6" s="2" t="n">
        <v>41</v>
      </c>
      <c r="N6" s="2" t="n">
        <v>36</v>
      </c>
      <c r="O6" s="2" t="n">
        <v>38</v>
      </c>
      <c r="P6" s="2" t="n">
        <v>38</v>
      </c>
      <c r="Q6" s="2" t="n">
        <v>38</v>
      </c>
      <c r="R6" s="2" t="n">
        <v>41</v>
      </c>
      <c r="S6" s="3"/>
      <c r="T6" s="3"/>
      <c r="U6" s="4" t="s">
        <v>17</v>
      </c>
      <c r="V6" s="2" t="n">
        <v>17</v>
      </c>
      <c r="W6" s="2" t="n">
        <v>15</v>
      </c>
      <c r="X6" s="2" t="n">
        <v>24</v>
      </c>
    </row>
    <row r="7" customFormat="false" ht="16.5" hidden="false" customHeight="false" outlineLevel="0" collapsed="false">
      <c r="A7" s="4" t="s">
        <v>18</v>
      </c>
      <c r="B7" s="2" t="n">
        <v>1</v>
      </c>
      <c r="C7" s="2" t="n">
        <v>0</v>
      </c>
      <c r="D7" s="2" t="n">
        <v>1</v>
      </c>
      <c r="E7" s="2" t="n">
        <v>0</v>
      </c>
      <c r="F7" s="2" t="n">
        <v>0</v>
      </c>
      <c r="G7" s="2" t="n">
        <v>2</v>
      </c>
      <c r="H7" s="3"/>
      <c r="I7" s="3"/>
      <c r="J7" s="3"/>
      <c r="L7" s="4" t="s">
        <v>18</v>
      </c>
      <c r="M7" s="2" t="n">
        <v>38</v>
      </c>
      <c r="N7" s="2" t="n">
        <v>35</v>
      </c>
      <c r="O7" s="2" t="n">
        <v>32</v>
      </c>
      <c r="P7" s="2" t="n">
        <v>39</v>
      </c>
      <c r="Q7" s="2" t="n">
        <v>37</v>
      </c>
      <c r="R7" s="2" t="n">
        <v>40</v>
      </c>
      <c r="S7" s="3"/>
      <c r="T7" s="3"/>
      <c r="U7" s="4" t="s">
        <v>18</v>
      </c>
      <c r="V7" s="2" t="n">
        <v>17</v>
      </c>
      <c r="W7" s="2" t="n">
        <v>16</v>
      </c>
      <c r="X7" s="2" t="n">
        <v>2</v>
      </c>
    </row>
    <row r="8" customFormat="false" ht="16.5" hidden="false" customHeight="false" outlineLevel="0" collapsed="false">
      <c r="A8" s="4" t="s">
        <v>18</v>
      </c>
      <c r="B8" s="2" t="n">
        <v>2</v>
      </c>
      <c r="C8" s="2" t="n">
        <v>0</v>
      </c>
      <c r="D8" s="2" t="n">
        <v>0</v>
      </c>
      <c r="E8" s="2" t="n">
        <v>2</v>
      </c>
      <c r="F8" s="2" t="n">
        <v>1</v>
      </c>
      <c r="G8" s="2" t="n">
        <v>1</v>
      </c>
      <c r="H8" s="3"/>
      <c r="I8" s="3"/>
      <c r="J8" s="3"/>
      <c r="L8" s="4" t="s">
        <v>18</v>
      </c>
      <c r="M8" s="2" t="n">
        <v>42</v>
      </c>
      <c r="N8" s="2" t="n">
        <v>35</v>
      </c>
      <c r="O8" s="2" t="n">
        <v>30</v>
      </c>
      <c r="P8" s="2" t="n">
        <v>39</v>
      </c>
      <c r="Q8" s="2" t="n">
        <v>40</v>
      </c>
      <c r="R8" s="2" t="n">
        <v>34</v>
      </c>
      <c r="S8" s="3"/>
      <c r="T8" s="3"/>
      <c r="U8" s="4" t="s">
        <v>18</v>
      </c>
      <c r="V8" s="2" t="n">
        <v>9</v>
      </c>
      <c r="W8" s="2" t="n">
        <v>11</v>
      </c>
      <c r="X8" s="2" t="n">
        <v>4</v>
      </c>
    </row>
    <row r="9" customFormat="false" ht="16.5" hidden="false" customHeight="false" outlineLevel="0" collapsed="false">
      <c r="A9" s="1" t="s">
        <v>19</v>
      </c>
      <c r="B9" s="2" t="n">
        <v>1</v>
      </c>
      <c r="C9" s="2" t="n">
        <v>1</v>
      </c>
      <c r="D9" s="2" t="n">
        <v>2</v>
      </c>
      <c r="E9" s="2" t="n">
        <v>1</v>
      </c>
      <c r="F9" s="2" t="n">
        <v>1</v>
      </c>
      <c r="G9" s="2" t="n">
        <v>2</v>
      </c>
      <c r="H9" s="3"/>
      <c r="I9" s="3"/>
      <c r="J9" s="3"/>
      <c r="L9" s="1" t="s">
        <v>19</v>
      </c>
      <c r="M9" s="2" t="n">
        <v>42</v>
      </c>
      <c r="N9" s="2" t="n">
        <v>42</v>
      </c>
      <c r="O9" s="2" t="n">
        <v>35</v>
      </c>
      <c r="P9" s="2" t="n">
        <v>53</v>
      </c>
      <c r="Q9" s="2" t="n">
        <v>62</v>
      </c>
      <c r="R9" s="2" t="n">
        <v>32</v>
      </c>
      <c r="S9" s="3"/>
      <c r="T9" s="3"/>
      <c r="U9" s="1" t="s">
        <v>19</v>
      </c>
      <c r="V9" s="2" t="n">
        <v>40</v>
      </c>
      <c r="W9" s="2" t="n">
        <v>55</v>
      </c>
      <c r="X9" s="2" t="n">
        <v>14</v>
      </c>
    </row>
    <row r="10" customFormat="false" ht="16.5" hidden="false" customHeight="false" outlineLevel="0" collapsed="false">
      <c r="A10" s="1" t="s">
        <v>19</v>
      </c>
      <c r="B10" s="2" t="n">
        <v>2</v>
      </c>
      <c r="C10" s="2" t="n">
        <v>1</v>
      </c>
      <c r="D10" s="2" t="n">
        <v>1</v>
      </c>
      <c r="E10" s="2" t="n">
        <v>2</v>
      </c>
      <c r="F10" s="2" t="n">
        <v>1</v>
      </c>
      <c r="G10" s="2" t="n">
        <v>2</v>
      </c>
      <c r="H10" s="3"/>
      <c r="I10" s="3"/>
      <c r="J10" s="3"/>
      <c r="L10" s="1" t="s">
        <v>19</v>
      </c>
      <c r="M10" s="2" t="n">
        <v>47</v>
      </c>
      <c r="N10" s="2" t="n">
        <v>43</v>
      </c>
      <c r="O10" s="2" t="n">
        <v>38</v>
      </c>
      <c r="P10" s="2" t="n">
        <v>48</v>
      </c>
      <c r="Q10" s="2" t="n">
        <v>43</v>
      </c>
      <c r="R10" s="2" t="n">
        <v>34</v>
      </c>
      <c r="S10" s="3"/>
      <c r="T10" s="3"/>
      <c r="U10" s="1" t="s">
        <v>19</v>
      </c>
      <c r="V10" s="2" t="n">
        <v>3</v>
      </c>
      <c r="W10" s="2" t="n">
        <v>5</v>
      </c>
      <c r="X10" s="2" t="n">
        <v>2</v>
      </c>
    </row>
    <row r="11" customFormat="false" ht="16.5" hidden="false" customHeight="false" outlineLevel="0" collapsed="false">
      <c r="A11" s="4" t="s">
        <v>20</v>
      </c>
      <c r="B11" s="2" t="n">
        <v>0</v>
      </c>
      <c r="C11" s="2" t="n">
        <v>1</v>
      </c>
      <c r="D11" s="2" t="n">
        <v>1</v>
      </c>
      <c r="E11" s="2" t="n">
        <v>1</v>
      </c>
      <c r="F11" s="2" t="n">
        <v>0</v>
      </c>
      <c r="G11" s="2" t="n">
        <v>1</v>
      </c>
      <c r="H11" s="3"/>
      <c r="I11" s="3"/>
      <c r="J11" s="3"/>
      <c r="L11" s="4" t="s">
        <v>20</v>
      </c>
      <c r="M11" s="2" t="n">
        <v>36</v>
      </c>
      <c r="N11" s="2" t="n">
        <v>37</v>
      </c>
      <c r="O11" s="2" t="n">
        <v>34</v>
      </c>
      <c r="P11" s="2" t="n">
        <v>38</v>
      </c>
      <c r="Q11" s="2" t="n">
        <v>39</v>
      </c>
      <c r="R11" s="2" t="n">
        <v>32</v>
      </c>
      <c r="S11" s="3"/>
      <c r="T11" s="3"/>
      <c r="U11" s="4" t="s">
        <v>20</v>
      </c>
      <c r="V11" s="2" t="n">
        <v>3</v>
      </c>
      <c r="W11" s="2" t="n">
        <v>6</v>
      </c>
      <c r="X11" s="2" t="n">
        <v>26</v>
      </c>
    </row>
    <row r="12" customFormat="false" ht="16.5" hidden="false" customHeight="false" outlineLevel="0" collapsed="false">
      <c r="A12" s="1" t="s">
        <v>20</v>
      </c>
      <c r="B12" s="2" t="n">
        <v>0</v>
      </c>
      <c r="C12" s="2" t="n">
        <v>0</v>
      </c>
      <c r="D12" s="2" t="n">
        <v>1</v>
      </c>
      <c r="E12" s="2" t="n">
        <v>1</v>
      </c>
      <c r="F12" s="2" t="n">
        <v>0</v>
      </c>
      <c r="G12" s="2" t="n">
        <v>1</v>
      </c>
      <c r="H12" s="3"/>
      <c r="I12" s="3"/>
      <c r="J12" s="3"/>
      <c r="L12" s="1" t="s">
        <v>20</v>
      </c>
      <c r="M12" s="2" t="n">
        <v>49</v>
      </c>
      <c r="N12" s="2" t="n">
        <v>31</v>
      </c>
      <c r="O12" s="2" t="n">
        <v>41</v>
      </c>
      <c r="P12" s="2" t="n">
        <v>36</v>
      </c>
      <c r="Q12" s="2" t="n">
        <v>26</v>
      </c>
      <c r="R12" s="2" t="n">
        <v>30</v>
      </c>
      <c r="S12" s="3"/>
      <c r="T12" s="3"/>
      <c r="U12" s="1" t="s">
        <v>20</v>
      </c>
      <c r="V12" s="2" t="n">
        <v>7</v>
      </c>
      <c r="W12" s="2" t="n">
        <v>3</v>
      </c>
      <c r="X12" s="2" t="n">
        <v>22</v>
      </c>
    </row>
    <row r="13" customFormat="false" ht="16.5" hidden="false" customHeight="false" outlineLevel="0" collapsed="false">
      <c r="A13" s="1" t="s">
        <v>21</v>
      </c>
      <c r="B13" s="2" t="n">
        <v>2</v>
      </c>
      <c r="C13" s="2" t="n">
        <v>2</v>
      </c>
      <c r="D13" s="2" t="n">
        <v>1</v>
      </c>
      <c r="E13" s="2" t="n">
        <v>1</v>
      </c>
      <c r="F13" s="2" t="n">
        <v>1</v>
      </c>
      <c r="G13" s="2" t="n">
        <v>2</v>
      </c>
      <c r="H13" s="3"/>
      <c r="I13" s="3"/>
      <c r="J13" s="3"/>
      <c r="L13" s="1" t="s">
        <v>21</v>
      </c>
      <c r="M13" s="2" t="n">
        <v>35</v>
      </c>
      <c r="N13" s="2" t="n">
        <v>40</v>
      </c>
      <c r="O13" s="2" t="n">
        <v>41</v>
      </c>
      <c r="P13" s="2" t="n">
        <v>35</v>
      </c>
      <c r="Q13" s="2" t="n">
        <v>30</v>
      </c>
      <c r="R13" s="2" t="n">
        <v>35</v>
      </c>
      <c r="S13" s="3"/>
      <c r="T13" s="3"/>
      <c r="U13" s="1" t="s">
        <v>21</v>
      </c>
      <c r="V13" s="2" t="n">
        <v>46</v>
      </c>
      <c r="W13" s="2" t="n">
        <v>55</v>
      </c>
      <c r="X13" s="2" t="n">
        <v>51</v>
      </c>
    </row>
    <row r="14" customFormat="false" ht="16.5" hidden="false" customHeight="false" outlineLevel="0" collapsed="false">
      <c r="A14" s="1" t="s">
        <v>21</v>
      </c>
      <c r="B14" s="2" t="n">
        <v>1</v>
      </c>
      <c r="C14" s="2" t="n">
        <v>0</v>
      </c>
      <c r="D14" s="2" t="n">
        <v>1</v>
      </c>
      <c r="E14" s="2" t="n">
        <v>1</v>
      </c>
      <c r="F14" s="2" t="n">
        <v>2</v>
      </c>
      <c r="G14" s="2" t="n">
        <v>2</v>
      </c>
      <c r="H14" s="3"/>
      <c r="I14" s="3"/>
      <c r="J14" s="3"/>
      <c r="L14" s="1" t="s">
        <v>21</v>
      </c>
      <c r="M14" s="2" t="n">
        <v>36</v>
      </c>
      <c r="N14" s="2" t="n">
        <v>33</v>
      </c>
      <c r="O14" s="2" t="n">
        <v>43</v>
      </c>
      <c r="P14" s="2" t="n">
        <v>28</v>
      </c>
      <c r="Q14" s="2" t="n">
        <v>27</v>
      </c>
      <c r="R14" s="2" t="n">
        <v>48</v>
      </c>
      <c r="S14" s="3"/>
      <c r="T14" s="3"/>
      <c r="U14" s="1" t="s">
        <v>21</v>
      </c>
      <c r="V14" s="2" t="n">
        <v>0</v>
      </c>
      <c r="W14" s="2" t="n">
        <v>2</v>
      </c>
      <c r="X14" s="2" t="n">
        <v>59</v>
      </c>
    </row>
    <row r="15" customFormat="false" ht="16.5" hidden="false" customHeight="false" outlineLevel="0" collapsed="false">
      <c r="A15" s="1" t="s">
        <v>22</v>
      </c>
      <c r="B15" s="2" t="n">
        <v>2</v>
      </c>
      <c r="C15" s="2" t="n">
        <v>2</v>
      </c>
      <c r="D15" s="2" t="n">
        <v>1</v>
      </c>
      <c r="E15" s="2" t="n">
        <v>0</v>
      </c>
      <c r="F15" s="2" t="n">
        <v>2</v>
      </c>
      <c r="G15" s="2" t="n">
        <v>1</v>
      </c>
      <c r="H15" s="3"/>
      <c r="I15" s="3"/>
      <c r="J15" s="3"/>
      <c r="L15" s="1" t="s">
        <v>22</v>
      </c>
      <c r="M15" s="2" t="n">
        <v>40</v>
      </c>
      <c r="N15" s="2"/>
      <c r="O15" s="2" t="n">
        <v>42</v>
      </c>
      <c r="P15" s="2" t="n">
        <v>46</v>
      </c>
      <c r="Q15" s="2" t="n">
        <v>42</v>
      </c>
      <c r="R15" s="2" t="n">
        <v>40</v>
      </c>
      <c r="S15" s="3"/>
      <c r="T15" s="3"/>
      <c r="U15" s="1" t="s">
        <v>22</v>
      </c>
      <c r="V15" s="2" t="n">
        <v>15</v>
      </c>
      <c r="W15" s="2" t="n">
        <v>14</v>
      </c>
      <c r="X15" s="2" t="n">
        <v>55</v>
      </c>
    </row>
    <row r="16" customFormat="false" ht="16.5" hidden="false" customHeight="false" outlineLevel="0" collapsed="false">
      <c r="A16" s="1" t="s">
        <v>22</v>
      </c>
      <c r="B16" s="2" t="n">
        <v>1</v>
      </c>
      <c r="C16" s="2" t="n">
        <v>2</v>
      </c>
      <c r="D16" s="2" t="n">
        <v>1</v>
      </c>
      <c r="E16" s="2" t="n">
        <v>2</v>
      </c>
      <c r="F16" s="2" t="n">
        <v>2</v>
      </c>
      <c r="G16" s="2" t="n">
        <v>2</v>
      </c>
      <c r="H16" s="3"/>
      <c r="I16" s="3"/>
      <c r="J16" s="3"/>
      <c r="L16" s="1" t="s">
        <v>22</v>
      </c>
      <c r="M16" s="2" t="n">
        <v>42</v>
      </c>
      <c r="N16" s="2" t="n">
        <v>39</v>
      </c>
      <c r="O16" s="2" t="n">
        <v>45</v>
      </c>
      <c r="P16" s="2" t="n">
        <v>43</v>
      </c>
      <c r="Q16" s="2" t="n">
        <v>36</v>
      </c>
      <c r="R16" s="2" t="n">
        <v>42</v>
      </c>
      <c r="S16" s="3"/>
      <c r="T16" s="3"/>
      <c r="U16" s="1" t="s">
        <v>22</v>
      </c>
      <c r="V16" s="2" t="n">
        <v>51</v>
      </c>
      <c r="W16" s="2" t="n">
        <v>37</v>
      </c>
      <c r="X16" s="2" t="n">
        <v>33</v>
      </c>
    </row>
    <row r="17" customFormat="false" ht="16.5" hidden="false" customHeight="false" outlineLevel="0" collapsed="false">
      <c r="A17" s="1" t="s">
        <v>23</v>
      </c>
      <c r="B17" s="2" t="n">
        <v>0</v>
      </c>
      <c r="C17" s="2" t="n">
        <v>0</v>
      </c>
      <c r="D17" s="2" t="n">
        <v>0</v>
      </c>
      <c r="E17" s="2" t="n">
        <v>1</v>
      </c>
      <c r="F17" s="2" t="n">
        <v>2</v>
      </c>
      <c r="G17" s="2" t="n">
        <v>0</v>
      </c>
      <c r="H17" s="3"/>
      <c r="I17" s="3"/>
      <c r="J17" s="3"/>
      <c r="L17" s="1" t="s">
        <v>23</v>
      </c>
      <c r="M17" s="2" t="n">
        <v>26</v>
      </c>
      <c r="N17" s="2" t="n">
        <v>23</v>
      </c>
      <c r="O17" s="2" t="n">
        <v>50</v>
      </c>
      <c r="P17" s="2" t="n">
        <v>27</v>
      </c>
      <c r="Q17" s="2" t="n">
        <v>24</v>
      </c>
      <c r="R17" s="2" t="n">
        <v>49</v>
      </c>
      <c r="S17" s="3"/>
      <c r="T17" s="3"/>
      <c r="U17" s="1" t="s">
        <v>23</v>
      </c>
      <c r="V17" s="2" t="n">
        <v>0</v>
      </c>
      <c r="W17" s="2" t="n">
        <v>0</v>
      </c>
      <c r="X17" s="2" t="n">
        <v>33</v>
      </c>
    </row>
    <row r="18" customFormat="false" ht="16.5" hidden="false" customHeight="false" outlineLevel="0" collapsed="false">
      <c r="A18" s="1" t="s">
        <v>24</v>
      </c>
      <c r="B18" s="2" t="n">
        <v>1</v>
      </c>
      <c r="C18" s="2" t="n">
        <v>2</v>
      </c>
      <c r="D18" s="2" t="n">
        <v>2</v>
      </c>
      <c r="E18" s="2" t="n">
        <v>1</v>
      </c>
      <c r="F18" s="2" t="n">
        <v>1</v>
      </c>
      <c r="G18" s="2" t="n">
        <v>1</v>
      </c>
      <c r="H18" s="3"/>
      <c r="I18" s="3"/>
      <c r="J18" s="3"/>
      <c r="L18" s="1" t="s">
        <v>24</v>
      </c>
      <c r="M18" s="2" t="n">
        <v>26</v>
      </c>
      <c r="N18" s="2" t="n">
        <v>21</v>
      </c>
      <c r="O18" s="2" t="n">
        <v>42</v>
      </c>
      <c r="P18" s="2" t="n">
        <v>31</v>
      </c>
      <c r="Q18" s="2" t="n">
        <v>32</v>
      </c>
      <c r="R18" s="2" t="n">
        <v>47</v>
      </c>
      <c r="S18" s="3"/>
      <c r="T18" s="3"/>
      <c r="U18" s="1" t="s">
        <v>24</v>
      </c>
      <c r="V18" s="2" t="n">
        <v>55</v>
      </c>
      <c r="W18" s="2" t="n">
        <v>66</v>
      </c>
      <c r="X18" s="2" t="n">
        <v>9</v>
      </c>
    </row>
    <row r="19" customFormat="false" ht="16.5" hidden="false" customHeight="false" outlineLevel="0" collapsed="false">
      <c r="A19" s="1" t="s">
        <v>24</v>
      </c>
      <c r="B19" s="2" t="n">
        <v>1</v>
      </c>
      <c r="C19" s="2" t="n">
        <v>2</v>
      </c>
      <c r="D19" s="2" t="n">
        <v>2</v>
      </c>
      <c r="E19" s="2" t="n">
        <v>2</v>
      </c>
      <c r="F19" s="2" t="n">
        <v>2</v>
      </c>
      <c r="G19" s="2" t="n">
        <v>1</v>
      </c>
      <c r="H19" s="3"/>
      <c r="I19" s="3"/>
      <c r="J19" s="3"/>
      <c r="L19" s="1" t="s">
        <v>24</v>
      </c>
      <c r="M19" s="2" t="n">
        <v>30</v>
      </c>
      <c r="N19" s="2" t="n">
        <v>28</v>
      </c>
      <c r="O19" s="2" t="n">
        <v>43</v>
      </c>
      <c r="P19" s="2" t="n">
        <v>34</v>
      </c>
      <c r="Q19" s="2" t="n">
        <v>34</v>
      </c>
      <c r="R19" s="2" t="n">
        <v>50</v>
      </c>
      <c r="S19" s="3"/>
      <c r="T19" s="3"/>
      <c r="U19" s="1" t="s">
        <v>24</v>
      </c>
      <c r="V19" s="2" t="n">
        <v>0</v>
      </c>
      <c r="W19" s="2" t="n">
        <v>2</v>
      </c>
      <c r="X19" s="2" t="n">
        <v>36</v>
      </c>
    </row>
    <row r="20" customFormat="false" ht="16.5" hidden="false" customHeight="false" outlineLevel="0" collapsed="false">
      <c r="A20" s="1" t="s">
        <v>25</v>
      </c>
      <c r="B20" s="2" t="n">
        <v>1</v>
      </c>
      <c r="C20" s="2" t="n">
        <v>1</v>
      </c>
      <c r="D20" s="2" t="n">
        <v>2</v>
      </c>
      <c r="E20" s="2" t="n">
        <v>1</v>
      </c>
      <c r="F20" s="2" t="n">
        <v>1</v>
      </c>
      <c r="G20" s="2" t="n">
        <v>2</v>
      </c>
      <c r="H20" s="3"/>
      <c r="I20" s="3"/>
      <c r="J20" s="3"/>
      <c r="L20" s="1" t="s">
        <v>25</v>
      </c>
      <c r="M20" s="2" t="n">
        <v>39</v>
      </c>
      <c r="N20" s="2" t="n">
        <v>47</v>
      </c>
      <c r="O20" s="2" t="n">
        <v>37</v>
      </c>
      <c r="P20" s="2" t="n">
        <v>43</v>
      </c>
      <c r="Q20" s="2" t="n">
        <v>43</v>
      </c>
      <c r="R20" s="2" t="n">
        <v>41</v>
      </c>
      <c r="S20" s="3"/>
      <c r="T20" s="3"/>
      <c r="U20" s="1" t="s">
        <v>25</v>
      </c>
      <c r="V20" s="2" t="n">
        <v>25</v>
      </c>
      <c r="W20" s="2" t="n">
        <v>22</v>
      </c>
      <c r="X20" s="2" t="n">
        <v>10</v>
      </c>
    </row>
    <row r="21" customFormat="false" ht="16.5" hidden="false" customHeight="false" outlineLevel="0" collapsed="false">
      <c r="A21" s="6" t="s">
        <v>26</v>
      </c>
      <c r="B21" s="2" t="n">
        <v>1</v>
      </c>
      <c r="C21" s="2" t="n">
        <v>1</v>
      </c>
      <c r="D21" s="2" t="n">
        <v>2</v>
      </c>
      <c r="E21" s="2" t="n">
        <v>2</v>
      </c>
      <c r="F21" s="2" t="n">
        <v>1</v>
      </c>
      <c r="G21" s="2" t="n">
        <v>1</v>
      </c>
      <c r="H21" s="3"/>
      <c r="I21" s="3"/>
      <c r="J21" s="3"/>
      <c r="L21" s="6" t="s">
        <v>26</v>
      </c>
      <c r="M21" s="2"/>
      <c r="N21" s="2" t="n">
        <v>30</v>
      </c>
      <c r="O21" s="2" t="n">
        <v>37</v>
      </c>
      <c r="P21" s="2" t="n">
        <v>38</v>
      </c>
      <c r="Q21" s="2" t="n">
        <v>28</v>
      </c>
      <c r="R21" s="2" t="n">
        <v>45</v>
      </c>
      <c r="S21" s="3"/>
      <c r="T21" s="3"/>
      <c r="U21" s="6" t="s">
        <v>26</v>
      </c>
      <c r="V21" s="2"/>
      <c r="W21" s="2"/>
      <c r="X21" s="2" t="n">
        <v>43</v>
      </c>
    </row>
    <row r="22" customFormat="false" ht="16.5" hidden="false" customHeight="false" outlineLevel="0" collapsed="false">
      <c r="A22" s="6" t="s">
        <v>26</v>
      </c>
      <c r="B22" s="2" t="n">
        <v>1</v>
      </c>
      <c r="C22" s="2" t="n">
        <v>1</v>
      </c>
      <c r="D22" s="2" t="n">
        <v>2</v>
      </c>
      <c r="E22" s="2" t="n">
        <v>1</v>
      </c>
      <c r="F22" s="2" t="n">
        <v>2</v>
      </c>
      <c r="G22" s="2" t="n">
        <v>1</v>
      </c>
      <c r="H22" s="3"/>
      <c r="I22" s="3"/>
      <c r="J22" s="3"/>
      <c r="L22" s="6" t="s">
        <v>26</v>
      </c>
      <c r="M22" s="2" t="n">
        <v>27</v>
      </c>
      <c r="N22" s="2" t="n">
        <v>25</v>
      </c>
      <c r="O22" s="2" t="n">
        <v>45</v>
      </c>
      <c r="P22" s="2" t="n">
        <v>28</v>
      </c>
      <c r="Q22" s="2" t="n">
        <v>24</v>
      </c>
      <c r="R22" s="2" t="n">
        <v>39</v>
      </c>
      <c r="S22" s="3"/>
      <c r="T22" s="3"/>
      <c r="U22" s="6" t="s">
        <v>26</v>
      </c>
      <c r="V22" s="2" t="n">
        <v>1</v>
      </c>
      <c r="W22" s="2" t="n">
        <v>1</v>
      </c>
      <c r="X22" s="2" t="n">
        <v>55</v>
      </c>
    </row>
    <row r="23" customFormat="false" ht="16.5" hidden="false" customHeight="false" outlineLevel="0" collapsed="false">
      <c r="A23" s="6" t="s">
        <v>27</v>
      </c>
      <c r="B23" s="2" t="n">
        <v>1</v>
      </c>
      <c r="C23" s="2" t="n">
        <v>0</v>
      </c>
      <c r="D23" s="2" t="n">
        <v>1</v>
      </c>
      <c r="E23" s="2" t="n">
        <v>1</v>
      </c>
      <c r="F23" s="2" t="n">
        <v>0</v>
      </c>
      <c r="G23" s="2" t="n">
        <v>0</v>
      </c>
      <c r="H23" s="3"/>
      <c r="I23" s="3"/>
      <c r="J23" s="3"/>
      <c r="L23" s="6" t="s">
        <v>27</v>
      </c>
      <c r="M23" s="2" t="n">
        <v>35</v>
      </c>
      <c r="N23" s="2" t="n">
        <v>33</v>
      </c>
      <c r="O23" s="2" t="n">
        <v>36</v>
      </c>
      <c r="P23" s="2" t="n">
        <v>34</v>
      </c>
      <c r="Q23" s="2" t="n">
        <v>35</v>
      </c>
      <c r="R23" s="2" t="n">
        <v>34</v>
      </c>
      <c r="S23" s="3"/>
      <c r="T23" s="3"/>
      <c r="U23" s="6" t="s">
        <v>27</v>
      </c>
      <c r="V23" s="2" t="n">
        <v>2</v>
      </c>
      <c r="W23" s="2" t="n">
        <v>3</v>
      </c>
      <c r="X23" s="2" t="n">
        <v>3</v>
      </c>
    </row>
    <row r="24" customFormat="false" ht="16.5" hidden="false" customHeight="false" outlineLevel="0" collapsed="false">
      <c r="A24" s="1" t="s">
        <v>28</v>
      </c>
      <c r="B24" s="2" t="n">
        <v>1</v>
      </c>
      <c r="C24" s="2" t="n">
        <v>2</v>
      </c>
      <c r="D24" s="2" t="n">
        <v>2</v>
      </c>
      <c r="E24" s="2" t="n">
        <v>2</v>
      </c>
      <c r="F24" s="2" t="n">
        <v>1</v>
      </c>
      <c r="G24" s="2" t="n">
        <v>2</v>
      </c>
      <c r="H24" s="3"/>
      <c r="I24" s="3"/>
      <c r="J24" s="3"/>
      <c r="L24" s="1" t="s">
        <v>28</v>
      </c>
      <c r="M24" s="2" t="n">
        <v>42</v>
      </c>
      <c r="N24" s="2" t="n">
        <v>44</v>
      </c>
      <c r="O24" s="2" t="n">
        <v>38</v>
      </c>
      <c r="P24" s="2" t="n">
        <v>45</v>
      </c>
      <c r="Q24" s="2" t="n">
        <v>48</v>
      </c>
      <c r="R24" s="2" t="n">
        <v>41</v>
      </c>
      <c r="S24" s="3"/>
      <c r="T24" s="3"/>
      <c r="U24" s="1" t="s">
        <v>28</v>
      </c>
      <c r="V24" s="2" t="n">
        <v>9</v>
      </c>
      <c r="W24" s="2" t="n">
        <v>5</v>
      </c>
      <c r="X24" s="2" t="n">
        <v>25</v>
      </c>
    </row>
    <row r="25" customFormat="false" ht="16.5" hidden="false" customHeight="false" outlineLevel="0" collapsed="false">
      <c r="A25" s="7"/>
      <c r="B25" s="3"/>
      <c r="C25" s="3"/>
      <c r="D25" s="3"/>
      <c r="E25" s="3"/>
      <c r="F25" s="3"/>
      <c r="G25" s="3"/>
      <c r="H25" s="3"/>
      <c r="I25" s="3"/>
      <c r="J25" s="3"/>
      <c r="L25" s="7"/>
      <c r="M25" s="3"/>
      <c r="N25" s="3"/>
      <c r="O25" s="3"/>
      <c r="P25" s="3"/>
      <c r="Q25" s="3"/>
      <c r="R25" s="3"/>
      <c r="S25" s="3"/>
      <c r="T25" s="3"/>
      <c r="U25" s="7"/>
      <c r="V25" s="3"/>
      <c r="W25" s="3"/>
      <c r="X25" s="3"/>
    </row>
    <row r="26" customFormat="false" ht="16.5" hidden="false" customHeight="false" outlineLevel="0" collapsed="false">
      <c r="A26" s="8" t="s">
        <v>29</v>
      </c>
      <c r="L26" s="8" t="s">
        <v>29</v>
      </c>
      <c r="U26" s="8" t="s">
        <v>29</v>
      </c>
    </row>
    <row r="27" customFormat="false" ht="16.5" hidden="false" customHeight="false" outlineLevel="0" collapsed="false">
      <c r="A27" s="1" t="s">
        <v>0</v>
      </c>
      <c r="B27" s="9" t="s">
        <v>8</v>
      </c>
      <c r="C27" s="9" t="s">
        <v>2</v>
      </c>
      <c r="D27" s="9" t="s">
        <v>9</v>
      </c>
      <c r="E27" s="9" t="s">
        <v>10</v>
      </c>
      <c r="F27" s="9" t="s">
        <v>5</v>
      </c>
      <c r="G27" s="9" t="s">
        <v>11</v>
      </c>
      <c r="H27" s="10"/>
      <c r="I27" s="10"/>
      <c r="J27" s="10"/>
      <c r="L27" s="9" t="s">
        <v>7</v>
      </c>
      <c r="M27" s="9" t="s">
        <v>8</v>
      </c>
      <c r="N27" s="9" t="s">
        <v>2</v>
      </c>
      <c r="O27" s="9" t="s">
        <v>9</v>
      </c>
      <c r="P27" s="9" t="s">
        <v>10</v>
      </c>
      <c r="Q27" s="9" t="s">
        <v>5</v>
      </c>
      <c r="R27" s="9" t="s">
        <v>11</v>
      </c>
      <c r="S27" s="10"/>
      <c r="T27" s="10"/>
      <c r="U27" s="1" t="s">
        <v>12</v>
      </c>
      <c r="V27" s="2" t="s">
        <v>13</v>
      </c>
      <c r="W27" s="2" t="s">
        <v>14</v>
      </c>
      <c r="X27" s="2" t="s">
        <v>15</v>
      </c>
    </row>
    <row r="28" customFormat="false" ht="16.5" hidden="false" customHeight="false" outlineLevel="0" collapsed="false">
      <c r="A28" s="4" t="s">
        <v>30</v>
      </c>
      <c r="B28" s="9" t="n">
        <f aca="false">AVERAGE(B2:B3,B17,B23)</f>
        <v>0.5</v>
      </c>
      <c r="C28" s="9" t="n">
        <f aca="false">AVERAGE(C2:C3,C17,C23)</f>
        <v>0</v>
      </c>
      <c r="D28" s="9" t="n">
        <f aca="false">AVERAGE(D2:D3,D17,D23)</f>
        <v>0.5</v>
      </c>
      <c r="E28" s="9" t="n">
        <f aca="false">AVERAGE(E2:E3,E17,E23)</f>
        <v>1</v>
      </c>
      <c r="F28" s="9" t="n">
        <f aca="false">AVERAGE(F2:F3,F17,F23)</f>
        <v>0.5</v>
      </c>
      <c r="G28" s="9" t="n">
        <f aca="false">AVERAGE(G2:G3,G17,G23)</f>
        <v>0.25</v>
      </c>
      <c r="H28" s="10" t="n">
        <f aca="false">AVERAGE(B28:G28)</f>
        <v>0.458333333333333</v>
      </c>
      <c r="I28" s="10"/>
      <c r="J28" s="10"/>
      <c r="L28" s="4" t="s">
        <v>30</v>
      </c>
      <c r="M28" s="9" t="n">
        <f aca="false">AVERAGE(M2:M3,M17,M23)</f>
        <v>34</v>
      </c>
      <c r="N28" s="9" t="n">
        <f aca="false">AVERAGE(N2:N3,N17,N23)</f>
        <v>34</v>
      </c>
      <c r="O28" s="9" t="n">
        <f aca="false">AVERAGE(O2:O3,O17,O23)</f>
        <v>38.25</v>
      </c>
      <c r="P28" s="9" t="n">
        <f aca="false">AVERAGE(P2:P3,P17,P23)</f>
        <v>35.75</v>
      </c>
      <c r="Q28" s="9" t="n">
        <f aca="false">AVERAGE(Q2:Q3,Q17,Q23)</f>
        <v>34.5</v>
      </c>
      <c r="R28" s="9" t="n">
        <f aca="false">AVERAGE(R2:R3,R17,R23)</f>
        <v>38.5</v>
      </c>
      <c r="S28" s="10" t="n">
        <f aca="false">AVERAGE(M28:R28)</f>
        <v>35.8333333333333</v>
      </c>
      <c r="T28" s="10"/>
      <c r="U28" s="4" t="s">
        <v>30</v>
      </c>
      <c r="V28" s="9" t="n">
        <f aca="false">AVERAGE(V2:V3,V17,V23)</f>
        <v>4</v>
      </c>
      <c r="W28" s="9" t="n">
        <f aca="false">AVERAGE(W2:W3,W17,W23)</f>
        <v>3.75</v>
      </c>
      <c r="X28" s="9" t="n">
        <f aca="false">AVERAGE(X2:X3,X17,X23)</f>
        <v>10.25</v>
      </c>
      <c r="Y28" s="11" t="e">
        <f aca="false">AVERAGE(V28:#NAME?)</f>
        <v>#NAME?</v>
      </c>
    </row>
    <row r="29" customFormat="false" ht="16.5" hidden="false" customHeight="false" outlineLevel="0" collapsed="false">
      <c r="A29" s="4" t="s">
        <v>31</v>
      </c>
      <c r="B29" s="9" t="n">
        <f aca="false">AVERAGE(B24,B18:B19)</f>
        <v>1</v>
      </c>
      <c r="C29" s="9" t="n">
        <f aca="false">AVERAGE(C24,C18:C19)</f>
        <v>2</v>
      </c>
      <c r="D29" s="9" t="n">
        <f aca="false">AVERAGE(D24,D18:D19)</f>
        <v>2</v>
      </c>
      <c r="E29" s="9" t="n">
        <f aca="false">AVERAGE(E24,E18:E19)</f>
        <v>1.66666666666667</v>
      </c>
      <c r="F29" s="9" t="n">
        <f aca="false">AVERAGE(F24,F18:F19)</f>
        <v>1.33333333333333</v>
      </c>
      <c r="G29" s="9" t="n">
        <f aca="false">AVERAGE(G24,G18:G19)</f>
        <v>1.33333333333333</v>
      </c>
      <c r="H29" s="10" t="n">
        <f aca="false">AVERAGE(B29:G29)</f>
        <v>1.55555555555556</v>
      </c>
      <c r="I29" s="10"/>
      <c r="J29" s="10"/>
      <c r="L29" s="4" t="s">
        <v>31</v>
      </c>
      <c r="M29" s="9" t="n">
        <f aca="false">AVERAGE(M24,M18:M19)</f>
        <v>32.6666666666667</v>
      </c>
      <c r="N29" s="9" t="n">
        <f aca="false">AVERAGE(N24,N18:N19)</f>
        <v>31</v>
      </c>
      <c r="O29" s="9" t="n">
        <f aca="false">AVERAGE(O24,O18:O19)</f>
        <v>41</v>
      </c>
      <c r="P29" s="9" t="n">
        <f aca="false">AVERAGE(P24,P18:P19)</f>
        <v>36.6666666666667</v>
      </c>
      <c r="Q29" s="9" t="n">
        <f aca="false">AVERAGE(Q24,Q18:Q19)</f>
        <v>38</v>
      </c>
      <c r="R29" s="9" t="n">
        <f aca="false">AVERAGE(R24,R18:R19)</f>
        <v>46</v>
      </c>
      <c r="S29" s="10" t="n">
        <f aca="false">AVERAGE(M29:R29)</f>
        <v>37.5555555555556</v>
      </c>
      <c r="T29" s="10"/>
      <c r="U29" s="4" t="s">
        <v>31</v>
      </c>
      <c r="V29" s="9" t="n">
        <f aca="false">AVERAGE(V24,V18:V19)</f>
        <v>21.3333333333333</v>
      </c>
      <c r="W29" s="9" t="n">
        <f aca="false">AVERAGE(W24,W18:W19)</f>
        <v>24.3333333333333</v>
      </c>
      <c r="X29" s="9" t="n">
        <f aca="false">AVERAGE(X24,X18:X19)</f>
        <v>23.3333333333333</v>
      </c>
      <c r="Y29" s="11" t="n">
        <f aca="false">AVERAGE(V29:X29)</f>
        <v>23</v>
      </c>
    </row>
    <row r="30" customFormat="false" ht="16.5" hidden="false" customHeight="false" outlineLevel="0" collapsed="false">
      <c r="A30" s="4" t="s">
        <v>32</v>
      </c>
      <c r="B30" s="9" t="n">
        <f aca="false">AVERAGE(B20,B4:B6)</f>
        <v>1.25</v>
      </c>
      <c r="C30" s="9" t="n">
        <f aca="false">AVERAGE(C20,C4:C6)</f>
        <v>1.25</v>
      </c>
      <c r="D30" s="9" t="n">
        <f aca="false">AVERAGE(D20,D4:D6)</f>
        <v>1.75</v>
      </c>
      <c r="E30" s="9" t="n">
        <f aca="false">AVERAGE(E20,E4:E6)</f>
        <v>1</v>
      </c>
      <c r="F30" s="9" t="n">
        <f aca="false">AVERAGE(F20,F4:F6)</f>
        <v>1.5</v>
      </c>
      <c r="G30" s="9" t="n">
        <f aca="false">AVERAGE(G20,G4:G6)</f>
        <v>1.75</v>
      </c>
      <c r="H30" s="10" t="n">
        <f aca="false">AVERAGE(B30:G30)</f>
        <v>1.41666666666667</v>
      </c>
      <c r="I30" s="10"/>
      <c r="J30" s="10"/>
      <c r="L30" s="4" t="s">
        <v>32</v>
      </c>
      <c r="M30" s="9" t="n">
        <f aca="false">AVERAGE(M20,M4:M6)</f>
        <v>42.25</v>
      </c>
      <c r="N30" s="9" t="n">
        <f aca="false">AVERAGE(N20,N4:N6)</f>
        <v>45.5</v>
      </c>
      <c r="O30" s="9" t="n">
        <f aca="false">AVERAGE(O20,O4:O6)</f>
        <v>37.5</v>
      </c>
      <c r="P30" s="9" t="n">
        <f aca="false">AVERAGE(P20,P4:P6)</f>
        <v>42.75</v>
      </c>
      <c r="Q30" s="9" t="n">
        <f aca="false">AVERAGE(Q20,Q4:Q6)</f>
        <v>45.25</v>
      </c>
      <c r="R30" s="9" t="n">
        <f aca="false">AVERAGE(R20,R4:R6)</f>
        <v>37.25</v>
      </c>
      <c r="S30" s="10" t="n">
        <f aca="false">AVERAGE(M30:R30)</f>
        <v>41.75</v>
      </c>
      <c r="T30" s="10"/>
      <c r="U30" s="4" t="s">
        <v>32</v>
      </c>
      <c r="V30" s="9" t="n">
        <f aca="false">AVERAGE(V20,V4:V6)</f>
        <v>14</v>
      </c>
      <c r="W30" s="9" t="n">
        <f aca="false">AVERAGE(W20,W4:W6)</f>
        <v>14.75</v>
      </c>
      <c r="X30" s="9" t="n">
        <f aca="false">AVERAGE(X20,X4:X6)</f>
        <v>12.75</v>
      </c>
      <c r="Y30" s="11" t="n">
        <f aca="false">AVERAGE(V30:X30)</f>
        <v>13.8333333333333</v>
      </c>
    </row>
    <row r="31" customFormat="false" ht="16.5" hidden="false" customHeight="false" outlineLevel="0" collapsed="false">
      <c r="A31" s="4" t="s">
        <v>33</v>
      </c>
      <c r="B31" s="9" t="n">
        <f aca="false">AVERAGE(B11:B12,B7:B8)</f>
        <v>0.75</v>
      </c>
      <c r="C31" s="9" t="n">
        <f aca="false">AVERAGE(C11:C12,C7:C8)</f>
        <v>0.25</v>
      </c>
      <c r="D31" s="9" t="n">
        <f aca="false">AVERAGE(D11:D12,D7:D8)</f>
        <v>0.75</v>
      </c>
      <c r="E31" s="9" t="n">
        <f aca="false">AVERAGE(E11:E12,E7:E8)</f>
        <v>1</v>
      </c>
      <c r="F31" s="9" t="n">
        <f aca="false">AVERAGE(F11:F12,F7:F8)</f>
        <v>0.25</v>
      </c>
      <c r="G31" s="9" t="n">
        <f aca="false">AVERAGE(G11:G12,G7:G8)</f>
        <v>1.25</v>
      </c>
      <c r="H31" s="10" t="n">
        <f aca="false">AVERAGE(B31:G31)</f>
        <v>0.708333333333333</v>
      </c>
      <c r="I31" s="10"/>
      <c r="J31" s="10"/>
      <c r="L31" s="4" t="s">
        <v>33</v>
      </c>
      <c r="M31" s="9" t="n">
        <f aca="false">AVERAGE(M11:M12,M7:M8)</f>
        <v>41.25</v>
      </c>
      <c r="N31" s="9" t="n">
        <f aca="false">AVERAGE(N11:N12,N7:N8)</f>
        <v>34.5</v>
      </c>
      <c r="O31" s="9" t="n">
        <f aca="false">AVERAGE(O11:O12,O7:O8)</f>
        <v>34.25</v>
      </c>
      <c r="P31" s="9" t="n">
        <f aca="false">AVERAGE(P11:P12,P7:P8)</f>
        <v>38</v>
      </c>
      <c r="Q31" s="9" t="n">
        <f aca="false">AVERAGE(Q11:Q12,Q7:Q8)</f>
        <v>35.5</v>
      </c>
      <c r="R31" s="9" t="n">
        <f aca="false">AVERAGE(R11:R12,R7:R8)</f>
        <v>34</v>
      </c>
      <c r="S31" s="10" t="n">
        <f aca="false">AVERAGE(M31:R31)</f>
        <v>36.25</v>
      </c>
      <c r="T31" s="10"/>
      <c r="U31" s="4" t="s">
        <v>33</v>
      </c>
      <c r="V31" s="9" t="n">
        <f aca="false">AVERAGE(V11:V12,V7:V8)</f>
        <v>9</v>
      </c>
      <c r="W31" s="9" t="n">
        <f aca="false">AVERAGE(W11:W12,W7:W8)</f>
        <v>9</v>
      </c>
      <c r="X31" s="9" t="n">
        <f aca="false">AVERAGE(X11:X12,X7:X8)</f>
        <v>13.5</v>
      </c>
      <c r="Y31" s="11" t="n">
        <f aca="false">AVERAGE(V31:X31)</f>
        <v>10.5</v>
      </c>
    </row>
    <row r="32" customFormat="false" ht="16.5" hidden="false" customHeight="false" outlineLevel="0" collapsed="false">
      <c r="A32" s="4" t="s">
        <v>34</v>
      </c>
      <c r="B32" s="9" t="n">
        <f aca="false">AVERAGE(B13:B14,B21:B22)</f>
        <v>1.25</v>
      </c>
      <c r="C32" s="9" t="n">
        <f aca="false">AVERAGE(C13:C14,C21:C22)</f>
        <v>1</v>
      </c>
      <c r="D32" s="9" t="n">
        <f aca="false">AVERAGE(D13:D14,D21:D22)</f>
        <v>1.5</v>
      </c>
      <c r="E32" s="9" t="n">
        <f aca="false">AVERAGE(E13:E14,E21:E22)</f>
        <v>1.25</v>
      </c>
      <c r="F32" s="9" t="n">
        <f aca="false">AVERAGE(F13:F14,F21:F22)</f>
        <v>1.5</v>
      </c>
      <c r="G32" s="9" t="n">
        <f aca="false">AVERAGE(G13:G14,G21:G22)</f>
        <v>1.5</v>
      </c>
      <c r="H32" s="10" t="n">
        <f aca="false">AVERAGE(B32:G32)</f>
        <v>1.33333333333333</v>
      </c>
      <c r="I32" s="10"/>
      <c r="J32" s="10"/>
      <c r="L32" s="4" t="s">
        <v>34</v>
      </c>
      <c r="M32" s="9" t="n">
        <f aca="false">AVERAGE(M13:M14,M21:M22)</f>
        <v>32.6666666666667</v>
      </c>
      <c r="N32" s="9" t="n">
        <f aca="false">AVERAGE(N13:N14,N21:N22)</f>
        <v>32</v>
      </c>
      <c r="O32" s="9" t="n">
        <f aca="false">AVERAGE(O13:O14,O21:O22)</f>
        <v>41.5</v>
      </c>
      <c r="P32" s="9" t="n">
        <f aca="false">AVERAGE(P13:P14,P21:P22)</f>
        <v>32.25</v>
      </c>
      <c r="Q32" s="9" t="n">
        <f aca="false">AVERAGE(Q13:Q14,Q21:Q22)</f>
        <v>27.25</v>
      </c>
      <c r="R32" s="9" t="n">
        <f aca="false">AVERAGE(R13:R14,R21:R22)</f>
        <v>41.75</v>
      </c>
      <c r="S32" s="10" t="n">
        <f aca="false">AVERAGE(M32:R32)</f>
        <v>34.5694444444444</v>
      </c>
      <c r="T32" s="10"/>
      <c r="U32" s="4" t="s">
        <v>34</v>
      </c>
      <c r="V32" s="9" t="n">
        <f aca="false">AVERAGE(V13:V14,V21:V22)</f>
        <v>15.6666666666667</v>
      </c>
      <c r="W32" s="9" t="n">
        <f aca="false">AVERAGE(W13:W14,W21:W22)</f>
        <v>19.3333333333333</v>
      </c>
      <c r="X32" s="9" t="n">
        <f aca="false">AVERAGE(X13:X14,X21:X22)</f>
        <v>52</v>
      </c>
      <c r="Y32" s="11" t="n">
        <f aca="false">AVERAGE(V32:X32)</f>
        <v>29</v>
      </c>
    </row>
    <row r="33" customFormat="false" ht="16.5" hidden="false" customHeight="false" outlineLevel="0" collapsed="false">
      <c r="A33" s="4" t="s">
        <v>35</v>
      </c>
      <c r="B33" s="9" t="n">
        <f aca="false">AVERAGE(B9:B10,B15:B16)</f>
        <v>1.5</v>
      </c>
      <c r="C33" s="9" t="n">
        <f aca="false">AVERAGE(C9:C10,C15:C16)</f>
        <v>1.5</v>
      </c>
      <c r="D33" s="9" t="n">
        <f aca="false">AVERAGE(D9:D10,D15:D16)</f>
        <v>1.25</v>
      </c>
      <c r="E33" s="9" t="n">
        <f aca="false">AVERAGE(E9:E10,E15:E16)</f>
        <v>1.25</v>
      </c>
      <c r="F33" s="9" t="n">
        <f aca="false">AVERAGE(F9:F10,F15:F16)</f>
        <v>1.5</v>
      </c>
      <c r="G33" s="9" t="n">
        <f aca="false">AVERAGE(G9:G10,G15:G16)</f>
        <v>1.75</v>
      </c>
      <c r="H33" s="10" t="n">
        <f aca="false">AVERAGE(B33:G33)</f>
        <v>1.45833333333333</v>
      </c>
      <c r="I33" s="10"/>
      <c r="J33" s="10"/>
      <c r="L33" s="4" t="s">
        <v>35</v>
      </c>
      <c r="M33" s="9" t="n">
        <f aca="false">AVERAGE(M9:M10,M15:M16)</f>
        <v>42.75</v>
      </c>
      <c r="N33" s="9" t="n">
        <f aca="false">AVERAGE(N9:N10,N15:N16)</f>
        <v>41.3333333333333</v>
      </c>
      <c r="O33" s="9" t="n">
        <f aca="false">AVERAGE(O9:O10,O15:O16)</f>
        <v>40</v>
      </c>
      <c r="P33" s="9" t="n">
        <f aca="false">AVERAGE(P9:P10,P15:P16)</f>
        <v>47.5</v>
      </c>
      <c r="Q33" s="9" t="n">
        <f aca="false">AVERAGE(Q9:Q10,Q15:Q16)</f>
        <v>45.75</v>
      </c>
      <c r="R33" s="9" t="n">
        <f aca="false">AVERAGE(R9:R10,R15:R16)</f>
        <v>37</v>
      </c>
      <c r="S33" s="10" t="n">
        <f aca="false">AVERAGE(M33:R33)</f>
        <v>42.3888888888889</v>
      </c>
      <c r="T33" s="10"/>
      <c r="U33" s="4" t="s">
        <v>35</v>
      </c>
      <c r="V33" s="9" t="n">
        <f aca="false">AVERAGE(V9:V10,V15:V16)</f>
        <v>27.25</v>
      </c>
      <c r="W33" s="9" t="n">
        <f aca="false">AVERAGE(W9:W10,W15:W16)</f>
        <v>27.75</v>
      </c>
      <c r="X33" s="9" t="n">
        <f aca="false">AVERAGE(X9:X10,X15:X16)</f>
        <v>26</v>
      </c>
      <c r="Y33" s="11" t="n">
        <f aca="false">AVERAGE(V33:X33)</f>
        <v>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8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H17" activeCellId="0" sqref="H17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8.12"/>
    <col collapsed="false" customWidth="true" hidden="false" outlineLevel="0" max="3" min="2" style="0" width="9.99"/>
    <col collapsed="false" customWidth="true" hidden="false" outlineLevel="0" max="4" min="4" style="0" width="10.49"/>
  </cols>
  <sheetData>
    <row r="1" customFormat="false" ht="16.5" hidden="false" customHeight="false" outlineLevel="0" collapsed="false">
      <c r="B1" s="0" t="s">
        <v>36</v>
      </c>
      <c r="C1" s="0" t="s">
        <v>37</v>
      </c>
      <c r="D1" s="0" t="s">
        <v>38</v>
      </c>
      <c r="E1" s="0" t="s">
        <v>39</v>
      </c>
    </row>
    <row r="2" customFormat="false" ht="16.5" hidden="false" customHeight="false" outlineLevel="0" collapsed="false">
      <c r="A2" s="4" t="s">
        <v>16</v>
      </c>
      <c r="B2" s="0" t="n">
        <v>5</v>
      </c>
      <c r="C2" s="0" t="n">
        <v>2</v>
      </c>
      <c r="D2" s="0" t="n">
        <v>6</v>
      </c>
      <c r="E2" s="0" t="n">
        <f aca="false">SUM(B2:D2)</f>
        <v>13</v>
      </c>
    </row>
    <row r="3" customFormat="false" ht="16.5" hidden="false" customHeight="false" outlineLevel="0" collapsed="false">
      <c r="A3" s="4" t="s">
        <v>16</v>
      </c>
      <c r="B3" s="0" t="n">
        <v>6</v>
      </c>
      <c r="C3" s="0" t="n">
        <v>2</v>
      </c>
      <c r="D3" s="0" t="n">
        <v>3</v>
      </c>
      <c r="E3" s="0" t="n">
        <f aca="false">SUM(B3:D3)</f>
        <v>11</v>
      </c>
    </row>
    <row r="4" customFormat="false" ht="16.5" hidden="false" customHeight="false" outlineLevel="0" collapsed="false">
      <c r="A4" s="4" t="s">
        <v>18</v>
      </c>
      <c r="B4" s="0" t="n">
        <v>15</v>
      </c>
      <c r="C4" s="0" t="n">
        <v>5</v>
      </c>
      <c r="D4" s="0" t="n">
        <v>4</v>
      </c>
      <c r="E4" s="0" t="n">
        <f aca="false">SUM(B4:D4)</f>
        <v>24</v>
      </c>
    </row>
    <row r="5" customFormat="false" ht="16.5" hidden="false" customHeight="false" outlineLevel="0" collapsed="false">
      <c r="A5" s="4" t="s">
        <v>18</v>
      </c>
      <c r="B5" s="0" t="n">
        <v>13</v>
      </c>
      <c r="C5" s="0" t="n">
        <v>2</v>
      </c>
      <c r="D5" s="0" t="n">
        <v>5</v>
      </c>
      <c r="E5" s="0" t="n">
        <f aca="false">SUM(B5:D5)</f>
        <v>20</v>
      </c>
    </row>
    <row r="6" customFormat="false" ht="16.5" hidden="false" customHeight="false" outlineLevel="0" collapsed="false">
      <c r="A6" s="1" t="s">
        <v>19</v>
      </c>
      <c r="B6" s="0" t="n">
        <v>45</v>
      </c>
      <c r="C6" s="0" t="n">
        <v>1</v>
      </c>
      <c r="D6" s="0" t="n">
        <v>2</v>
      </c>
      <c r="E6" s="0" t="n">
        <f aca="false">SUM(B6:D6)</f>
        <v>48</v>
      </c>
    </row>
    <row r="7" customFormat="false" ht="16.5" hidden="false" customHeight="false" outlineLevel="0" collapsed="false">
      <c r="A7" s="1" t="s">
        <v>19</v>
      </c>
      <c r="B7" s="0" t="n">
        <v>32</v>
      </c>
      <c r="C7" s="0" t="n">
        <v>5</v>
      </c>
      <c r="D7" s="0" t="n">
        <v>3</v>
      </c>
      <c r="E7" s="0" t="n">
        <f aca="false">SUM(B7:D7)</f>
        <v>40</v>
      </c>
    </row>
    <row r="8" customFormat="false" ht="16.5" hidden="false" customHeight="false" outlineLevel="0" collapsed="false">
      <c r="A8" s="4" t="s">
        <v>20</v>
      </c>
      <c r="B8" s="0" t="n">
        <v>15</v>
      </c>
      <c r="C8" s="0" t="n">
        <v>4</v>
      </c>
      <c r="D8" s="0" t="n">
        <v>5</v>
      </c>
      <c r="E8" s="0" t="n">
        <f aca="false">SUM(B8:D8)</f>
        <v>24</v>
      </c>
    </row>
    <row r="9" customFormat="false" ht="16.5" hidden="false" customHeight="false" outlineLevel="0" collapsed="false">
      <c r="A9" s="1" t="s">
        <v>20</v>
      </c>
      <c r="B9" s="0" t="n">
        <v>13</v>
      </c>
      <c r="C9" s="0" t="n">
        <v>2</v>
      </c>
      <c r="D9" s="0" t="n">
        <v>7</v>
      </c>
      <c r="E9" s="0" t="n">
        <f aca="false">SUM(B9:D9)</f>
        <v>22</v>
      </c>
    </row>
    <row r="10" customFormat="false" ht="16.5" hidden="false" customHeight="false" outlineLevel="0" collapsed="false">
      <c r="A10" s="1" t="s">
        <v>21</v>
      </c>
      <c r="B10" s="0" t="n">
        <v>8</v>
      </c>
      <c r="C10" s="0" t="n">
        <v>7</v>
      </c>
      <c r="D10" s="0" t="n">
        <v>4</v>
      </c>
      <c r="E10" s="0" t="n">
        <f aca="false">SUM(B10:D10)</f>
        <v>19</v>
      </c>
    </row>
    <row r="11" customFormat="false" ht="16.5" hidden="false" customHeight="false" outlineLevel="0" collapsed="false">
      <c r="A11" s="1" t="s">
        <v>21</v>
      </c>
      <c r="B11" s="0" t="n">
        <v>11</v>
      </c>
      <c r="C11" s="0" t="n">
        <v>7</v>
      </c>
      <c r="D11" s="0" t="n">
        <v>3</v>
      </c>
      <c r="E11" s="0" t="n">
        <f aca="false">SUM(B11:D11)</f>
        <v>21</v>
      </c>
    </row>
    <row r="12" customFormat="false" ht="16.5" hidden="false" customHeight="false" outlineLevel="0" collapsed="false">
      <c r="A12" s="1" t="s">
        <v>21</v>
      </c>
      <c r="B12" s="0" t="n">
        <v>9</v>
      </c>
      <c r="C12" s="0" t="n">
        <v>5</v>
      </c>
      <c r="D12" s="0" t="n">
        <v>6</v>
      </c>
      <c r="E12" s="0" t="n">
        <f aca="false">SUM(B12:D12)</f>
        <v>20</v>
      </c>
    </row>
    <row r="13" customFormat="false" ht="16.5" hidden="false" customHeight="false" outlineLevel="0" collapsed="false">
      <c r="A13" s="1" t="s">
        <v>21</v>
      </c>
      <c r="B13" s="0" t="n">
        <v>12</v>
      </c>
      <c r="C13" s="0" t="n">
        <v>9</v>
      </c>
      <c r="D13" s="0" t="n">
        <v>8</v>
      </c>
      <c r="E13" s="0" t="n">
        <f aca="false">SUM(B13:D13)</f>
        <v>29</v>
      </c>
    </row>
    <row r="14" customFormat="false" ht="16.5" hidden="false" customHeight="false" outlineLevel="0" collapsed="false">
      <c r="A14" s="1" t="s">
        <v>22</v>
      </c>
      <c r="B14" s="0" t="n">
        <v>39</v>
      </c>
      <c r="C14" s="0" t="n">
        <v>12</v>
      </c>
      <c r="D14" s="0" t="n">
        <v>7</v>
      </c>
      <c r="E14" s="0" t="n">
        <f aca="false">SUM(B14:D14)</f>
        <v>58</v>
      </c>
    </row>
    <row r="15" customFormat="false" ht="16.5" hidden="false" customHeight="false" outlineLevel="0" collapsed="false">
      <c r="A15" s="1" t="s">
        <v>22</v>
      </c>
      <c r="B15" s="0" t="n">
        <v>27</v>
      </c>
      <c r="C15" s="0" t="n">
        <v>8</v>
      </c>
      <c r="D15" s="0" t="n">
        <v>6</v>
      </c>
      <c r="E15" s="0" t="n">
        <f aca="false">SUM(B15:D15)</f>
        <v>41</v>
      </c>
    </row>
    <row r="16" customFormat="false" ht="16.5" hidden="false" customHeight="false" outlineLevel="0" collapsed="false">
      <c r="A16" s="1" t="s">
        <v>23</v>
      </c>
      <c r="B16" s="0" t="n">
        <v>7</v>
      </c>
      <c r="C16" s="0" t="n">
        <v>3</v>
      </c>
      <c r="D16" s="0" t="n">
        <v>5</v>
      </c>
      <c r="E16" s="0" t="n">
        <f aca="false">SUM(B16:D16)</f>
        <v>15</v>
      </c>
    </row>
    <row r="17" customFormat="false" ht="16.5" hidden="false" customHeight="false" outlineLevel="0" collapsed="false">
      <c r="A17" s="1" t="s">
        <v>23</v>
      </c>
      <c r="B17" s="0" t="n">
        <v>5</v>
      </c>
      <c r="C17" s="0" t="n">
        <v>2</v>
      </c>
      <c r="D17" s="0" t="n">
        <v>4</v>
      </c>
      <c r="E17" s="0" t="n">
        <f aca="false">SUM(B17:D17)</f>
        <v>11</v>
      </c>
    </row>
    <row r="18" customFormat="false" ht="16.5" hidden="false" customHeight="false" outlineLevel="0" collapsed="false">
      <c r="A18" s="1" t="s">
        <v>24</v>
      </c>
      <c r="B18" s="0" t="n">
        <v>23</v>
      </c>
      <c r="C18" s="0" t="n">
        <v>5</v>
      </c>
      <c r="D18" s="0" t="n">
        <v>4</v>
      </c>
      <c r="E18" s="0" t="n">
        <f aca="false">SUM(B18:D18)</f>
        <v>32</v>
      </c>
    </row>
    <row r="19" customFormat="false" ht="16.5" hidden="false" customHeight="false" outlineLevel="0" collapsed="false">
      <c r="A19" s="1" t="s">
        <v>24</v>
      </c>
      <c r="B19" s="0" t="n">
        <v>18</v>
      </c>
      <c r="C19" s="0" t="n">
        <v>7</v>
      </c>
      <c r="D19" s="0" t="n">
        <v>6</v>
      </c>
      <c r="E19" s="0" t="n">
        <f aca="false">SUM(B19:D19)</f>
        <v>31</v>
      </c>
    </row>
    <row r="20" customFormat="false" ht="16.5" hidden="false" customHeight="false" outlineLevel="0" collapsed="false">
      <c r="A20" s="1" t="s">
        <v>24</v>
      </c>
      <c r="B20" s="0" t="n">
        <v>15</v>
      </c>
      <c r="C20" s="0" t="n">
        <v>2</v>
      </c>
      <c r="D20" s="0" t="n">
        <v>5</v>
      </c>
      <c r="E20" s="0" t="n">
        <f aca="false">SUM(B20:D20)</f>
        <v>22</v>
      </c>
    </row>
    <row r="21" customFormat="false" ht="16.5" hidden="false" customHeight="false" outlineLevel="0" collapsed="false">
      <c r="A21" s="1" t="s">
        <v>24</v>
      </c>
      <c r="B21" s="0" t="n">
        <v>18</v>
      </c>
      <c r="C21" s="0" t="n">
        <v>8</v>
      </c>
      <c r="D21" s="0" t="n">
        <v>4</v>
      </c>
      <c r="E21" s="0" t="n">
        <f aca="false">SUM(B21:D21)</f>
        <v>30</v>
      </c>
    </row>
    <row r="22" customFormat="false" ht="16.5" hidden="false" customHeight="false" outlineLevel="0" collapsed="false">
      <c r="A22" s="1" t="s">
        <v>25</v>
      </c>
      <c r="B22" s="0" t="n">
        <v>23</v>
      </c>
      <c r="C22" s="0" t="n">
        <v>15</v>
      </c>
      <c r="D22" s="0" t="n">
        <v>3</v>
      </c>
      <c r="E22" s="0" t="n">
        <f aca="false">SUM(B22:D22)</f>
        <v>41</v>
      </c>
    </row>
    <row r="23" customFormat="false" ht="16.5" hidden="false" customHeight="false" outlineLevel="0" collapsed="false">
      <c r="A23" s="1" t="s">
        <v>25</v>
      </c>
      <c r="B23" s="0" t="n">
        <v>27</v>
      </c>
      <c r="C23" s="0" t="n">
        <v>11</v>
      </c>
      <c r="D23" s="0" t="n">
        <v>5</v>
      </c>
      <c r="E23" s="0" t="n">
        <f aca="false">SUM(B23:D23)</f>
        <v>43</v>
      </c>
    </row>
    <row r="24" customFormat="false" ht="16.5" hidden="false" customHeight="false" outlineLevel="0" collapsed="false">
      <c r="A24" s="1" t="s">
        <v>40</v>
      </c>
      <c r="B24" s="0" t="n">
        <v>15</v>
      </c>
      <c r="C24" s="0" t="n">
        <v>2</v>
      </c>
      <c r="D24" s="0" t="n">
        <v>7</v>
      </c>
      <c r="E24" s="0" t="n">
        <f aca="false">SUM(B24:D24)</f>
        <v>24</v>
      </c>
    </row>
    <row r="25" customFormat="false" ht="16.5" hidden="false" customHeight="false" outlineLevel="0" collapsed="false">
      <c r="A25" s="6" t="s">
        <v>26</v>
      </c>
      <c r="B25" s="0" t="n">
        <v>15</v>
      </c>
      <c r="C25" s="0" t="n">
        <v>1</v>
      </c>
      <c r="D25" s="0" t="n">
        <v>7</v>
      </c>
      <c r="E25" s="0" t="n">
        <f aca="false">SUM(B25:D25)</f>
        <v>23</v>
      </c>
    </row>
    <row r="26" customFormat="false" ht="16.5" hidden="false" customHeight="false" outlineLevel="0" collapsed="false">
      <c r="A26" s="6" t="s">
        <v>26</v>
      </c>
      <c r="B26" s="0" t="n">
        <v>17</v>
      </c>
      <c r="C26" s="0" t="n">
        <v>1</v>
      </c>
      <c r="D26" s="0" t="n">
        <v>9</v>
      </c>
      <c r="E26" s="0" t="n">
        <f aca="false">SUM(B26:D26)</f>
        <v>27</v>
      </c>
    </row>
    <row r="27" customFormat="false" ht="16.5" hidden="false" customHeight="false" outlineLevel="0" collapsed="false">
      <c r="A27" s="6" t="s">
        <v>26</v>
      </c>
      <c r="B27" s="0" t="n">
        <v>18</v>
      </c>
      <c r="C27" s="0" t="n">
        <v>1</v>
      </c>
      <c r="D27" s="0" t="n">
        <v>8</v>
      </c>
      <c r="E27" s="0" t="n">
        <f aca="false">SUM(B27:D27)</f>
        <v>27</v>
      </c>
    </row>
    <row r="28" customFormat="false" ht="16.5" hidden="false" customHeight="false" outlineLevel="0" collapsed="false">
      <c r="A28" s="6" t="s">
        <v>41</v>
      </c>
      <c r="B28" s="0" t="n">
        <v>26</v>
      </c>
      <c r="C28" s="0" t="n">
        <v>14</v>
      </c>
      <c r="D28" s="0" t="n">
        <v>9</v>
      </c>
      <c r="E28" s="0" t="n">
        <f aca="false">SUM(B28:D28)</f>
        <v>49</v>
      </c>
    </row>
    <row r="29" customFormat="false" ht="16.5" hidden="false" customHeight="false" outlineLevel="0" collapsed="false">
      <c r="A29" s="6" t="s">
        <v>27</v>
      </c>
      <c r="B29" s="0" t="n">
        <v>10</v>
      </c>
      <c r="C29" s="0" t="n">
        <v>2</v>
      </c>
      <c r="D29" s="0" t="n">
        <v>5</v>
      </c>
      <c r="E29" s="0" t="n">
        <f aca="false">SUM(B29:D29)</f>
        <v>17</v>
      </c>
    </row>
    <row r="30" customFormat="false" ht="16.5" hidden="false" customHeight="false" outlineLevel="0" collapsed="false">
      <c r="A30" s="6" t="s">
        <v>27</v>
      </c>
      <c r="B30" s="0" t="n">
        <v>9</v>
      </c>
      <c r="C30" s="0" t="n">
        <v>3</v>
      </c>
      <c r="D30" s="0" t="n">
        <v>6</v>
      </c>
      <c r="E30" s="0" t="n">
        <f aca="false">SUM(B30:D30)</f>
        <v>18</v>
      </c>
    </row>
    <row r="31" customFormat="false" ht="16.5" hidden="false" customHeight="false" outlineLevel="0" collapsed="false">
      <c r="A31" s="6" t="s">
        <v>27</v>
      </c>
      <c r="B31" s="0" t="n">
        <v>10</v>
      </c>
      <c r="C31" s="0" t="n">
        <v>2</v>
      </c>
      <c r="D31" s="0" t="n">
        <v>1</v>
      </c>
      <c r="E31" s="0" t="n">
        <f aca="false">SUM(B31:D31)</f>
        <v>13</v>
      </c>
    </row>
    <row r="32" customFormat="false" ht="16.5" hidden="false" customHeight="false" outlineLevel="0" collapsed="false">
      <c r="A32" s="1" t="s">
        <v>28</v>
      </c>
      <c r="B32" s="0" t="n">
        <v>15</v>
      </c>
      <c r="C32" s="0" t="n">
        <v>9</v>
      </c>
      <c r="D32" s="0" t="n">
        <v>5</v>
      </c>
      <c r="E32" s="0" t="n">
        <f aca="false">SUM(B32:D32)</f>
        <v>29</v>
      </c>
    </row>
    <row r="33" customFormat="false" ht="16.5" hidden="false" customHeight="false" outlineLevel="0" collapsed="false">
      <c r="A33" s="1" t="s">
        <v>28</v>
      </c>
      <c r="B33" s="0" t="n">
        <v>23</v>
      </c>
      <c r="C33" s="0" t="n">
        <v>13</v>
      </c>
      <c r="D33" s="0" t="n">
        <v>3</v>
      </c>
      <c r="E33" s="0" t="n">
        <f aca="false">SUM(B33:D33)</f>
        <v>39</v>
      </c>
    </row>
    <row r="35" customFormat="false" ht="16.5" hidden="false" customHeight="false" outlineLevel="0" collapsed="false">
      <c r="A35" s="12" t="s">
        <v>42</v>
      </c>
      <c r="B35" s="13" t="s">
        <v>36</v>
      </c>
      <c r="C35" s="13" t="s">
        <v>37</v>
      </c>
      <c r="D35" s="13" t="s">
        <v>38</v>
      </c>
      <c r="E35" s="13" t="s">
        <v>39</v>
      </c>
      <c r="F35" s="13"/>
    </row>
    <row r="36" customFormat="false" ht="16.5" hidden="false" customHeight="false" outlineLevel="0" collapsed="false">
      <c r="A36" s="4" t="s">
        <v>30</v>
      </c>
      <c r="B36" s="14" t="n">
        <f aca="false">AVERAGE(B2:B3,B16,B17,B29,B30,B31)</f>
        <v>7.42857142857143</v>
      </c>
      <c r="C36" s="14" t="n">
        <f aca="false">AVERAGE(C2:C3,C16,C17,C29,C30,C31)</f>
        <v>2.28571428571429</v>
      </c>
      <c r="D36" s="14" t="n">
        <f aca="false">AVERAGE(D2:D3,D16,D17,D29,D30,D31)</f>
        <v>4.28571428571429</v>
      </c>
      <c r="E36" s="14" t="n">
        <f aca="false">AVERAGE(E2:E3,E16,E17,E29,E30,E31)</f>
        <v>14</v>
      </c>
      <c r="F36" s="14"/>
    </row>
    <row r="37" customFormat="false" ht="16.5" hidden="false" customHeight="false" outlineLevel="0" collapsed="false">
      <c r="A37" s="4" t="s">
        <v>31</v>
      </c>
      <c r="B37" s="14" t="n">
        <f aca="false">AVERAGE(B18:B21,B32,B33)</f>
        <v>18.6666666666667</v>
      </c>
      <c r="C37" s="14" t="n">
        <f aca="false">AVERAGE(C18:C21,C32,C33)</f>
        <v>7.33333333333333</v>
      </c>
      <c r="D37" s="14" t="n">
        <f aca="false">AVERAGE(D18:D21,D32,D33)</f>
        <v>4.5</v>
      </c>
      <c r="E37" s="14" t="n">
        <f aca="false">AVERAGE(E18:E21,E32,E33)</f>
        <v>30.5</v>
      </c>
      <c r="F37" s="14"/>
    </row>
    <row r="38" customFormat="false" ht="16.5" hidden="false" customHeight="false" outlineLevel="0" collapsed="false">
      <c r="A38" s="4" t="s">
        <v>32</v>
      </c>
      <c r="B38" s="14" t="n">
        <f aca="false">AVERAGE(B22,B23)</f>
        <v>25</v>
      </c>
      <c r="C38" s="14" t="n">
        <f aca="false">AVERAGE(C22,C23)</f>
        <v>13</v>
      </c>
      <c r="D38" s="14" t="n">
        <f aca="false">AVERAGE(D22,D23)</f>
        <v>4</v>
      </c>
      <c r="E38" s="14" t="n">
        <f aca="false">AVERAGE(E22,E23)</f>
        <v>42</v>
      </c>
      <c r="F38" s="14"/>
    </row>
    <row r="39" customFormat="false" ht="16.5" hidden="false" customHeight="false" outlineLevel="0" collapsed="false">
      <c r="A39" s="4" t="s">
        <v>33</v>
      </c>
      <c r="B39" s="14" t="n">
        <f aca="false">AVERAGE(B4:B5,B8:B9,B24)</f>
        <v>14.2</v>
      </c>
      <c r="C39" s="14" t="n">
        <f aca="false">AVERAGE(C4:C5,C8:C9,C24)</f>
        <v>3</v>
      </c>
      <c r="D39" s="14" t="n">
        <f aca="false">AVERAGE(D4:D5,D8:D9,D24)</f>
        <v>5.6</v>
      </c>
      <c r="E39" s="14" t="n">
        <f aca="false">AVERAGE(E4:E5,E8:E9,E24)</f>
        <v>22.8</v>
      </c>
      <c r="F39" s="14"/>
    </row>
    <row r="40" customFormat="false" ht="16.5" hidden="false" customHeight="false" outlineLevel="0" collapsed="false">
      <c r="A40" s="4" t="s">
        <v>34</v>
      </c>
      <c r="B40" s="14" t="n">
        <f aca="false">AVERAGE(B10:B13,B25:B27)</f>
        <v>12.8571428571429</v>
      </c>
      <c r="C40" s="14" t="n">
        <f aca="false">AVERAGE(C10:C13,C25:C27)</f>
        <v>4.42857142857143</v>
      </c>
      <c r="D40" s="14" t="n">
        <f aca="false">AVERAGE(D10:D13,D25:D27)</f>
        <v>6.42857142857143</v>
      </c>
      <c r="E40" s="14" t="n">
        <f aca="false">AVERAGE(E10:E13,E25:E27)</f>
        <v>23.7142857142857</v>
      </c>
      <c r="F40" s="14"/>
    </row>
    <row r="41" customFormat="false" ht="16.5" hidden="false" customHeight="false" outlineLevel="0" collapsed="false">
      <c r="A41" s="4" t="s">
        <v>35</v>
      </c>
      <c r="B41" s="14" t="n">
        <f aca="false">AVERAGE(B6:B7,B14,B15,B28)</f>
        <v>33.8</v>
      </c>
      <c r="C41" s="14" t="n">
        <f aca="false">AVERAGE(C6:C7,C14,C15,C28)</f>
        <v>8</v>
      </c>
      <c r="D41" s="14" t="n">
        <f aca="false">AVERAGE(D6:D7,D14,D15,D28)</f>
        <v>5.4</v>
      </c>
      <c r="E41" s="14" t="n">
        <f aca="false">AVERAGE(E6:E7,E14,E15,E28)</f>
        <v>47.2</v>
      </c>
      <c r="F41" s="14"/>
    </row>
    <row r="43" customFormat="false" ht="16.5" hidden="false" customHeight="false" outlineLevel="0" collapsed="false">
      <c r="A43" s="15" t="s">
        <v>43</v>
      </c>
    </row>
    <row r="44" customFormat="false" ht="16.5" hidden="false" customHeight="false" outlineLevel="0" collapsed="false">
      <c r="A44" s="15" t="s">
        <v>44</v>
      </c>
    </row>
    <row r="45" customFormat="false" ht="16.5" hidden="false" customHeight="false" outlineLevel="0" collapsed="false">
      <c r="A45" s="15" t="s">
        <v>45</v>
      </c>
    </row>
    <row r="46" customFormat="false" ht="16.5" hidden="false" customHeight="false" outlineLevel="0" collapsed="false">
      <c r="A46" s="15" t="s">
        <v>46</v>
      </c>
    </row>
    <row r="47" customFormat="false" ht="16.5" hidden="false" customHeight="false" outlineLevel="0" collapsed="false">
      <c r="A47" s="15" t="s">
        <v>47</v>
      </c>
    </row>
    <row r="48" customFormat="false" ht="16.5" hidden="false" customHeight="false" outlineLevel="0" collapsed="false">
      <c r="A48" s="15" t="s">
        <v>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03T06:02:38Z</dcterms:created>
  <dc:creator>Customer</dc:creator>
  <dc:description/>
  <dc:language>en-US</dc:language>
  <cp:lastModifiedBy>Windows 사용자</cp:lastModifiedBy>
  <dcterms:modified xsi:type="dcterms:W3CDTF">2020-03-26T09:40:36Z</dcterms:modified>
  <cp:revision>0</cp:revision>
  <dc:subject/>
  <dc:title/>
</cp:coreProperties>
</file>